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ort_Fi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Date Time, GMT+03:30</t>
  </si>
  <si>
    <t xml:space="preserve">Intensity, Lux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12.85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n">
        <v>41138.8173611111</v>
      </c>
      <c r="B2" s="0" t="n">
        <v>8266.7</v>
      </c>
      <c r="D2" s="3" t="s">
        <v>2</v>
      </c>
      <c r="E2" s="3" t="n">
        <f aca="false">AVERAGE(B2:B661)</f>
        <v>6531.425</v>
      </c>
    </row>
    <row r="3" customFormat="false" ht="15" hidden="false" customHeight="false" outlineLevel="0" collapsed="false">
      <c r="A3" s="2" t="n">
        <v>41138.8173726852</v>
      </c>
      <c r="B3" s="0" t="n">
        <v>7233.4</v>
      </c>
    </row>
    <row r="4" customFormat="false" ht="15" hidden="false" customHeight="false" outlineLevel="0" collapsed="false">
      <c r="A4" s="2" t="n">
        <v>41138.8173842593</v>
      </c>
      <c r="B4" s="0" t="n">
        <v>7233.4</v>
      </c>
    </row>
    <row r="5" customFormat="false" ht="15" hidden="false" customHeight="false" outlineLevel="0" collapsed="false">
      <c r="A5" s="2" t="n">
        <v>41138.8173958333</v>
      </c>
      <c r="B5" s="0" t="n">
        <v>6200</v>
      </c>
    </row>
    <row r="6" customFormat="false" ht="15" hidden="false" customHeight="false" outlineLevel="0" collapsed="false">
      <c r="A6" s="2" t="n">
        <v>41138.8174074074</v>
      </c>
      <c r="B6" s="0" t="n">
        <v>6544.5</v>
      </c>
    </row>
    <row r="7" customFormat="false" ht="15" hidden="false" customHeight="false" outlineLevel="0" collapsed="false">
      <c r="A7" s="2" t="n">
        <v>41138.8174189815</v>
      </c>
      <c r="B7" s="0" t="n">
        <v>6544.5</v>
      </c>
    </row>
    <row r="8" customFormat="false" ht="15" hidden="false" customHeight="false" outlineLevel="0" collapsed="false">
      <c r="A8" s="2" t="n">
        <v>41138.8174305556</v>
      </c>
      <c r="B8" s="0" t="n">
        <v>6200</v>
      </c>
    </row>
    <row r="9" customFormat="false" ht="15" hidden="false" customHeight="false" outlineLevel="0" collapsed="false">
      <c r="A9" s="2" t="n">
        <v>41138.8174421296</v>
      </c>
      <c r="B9" s="0" t="n">
        <v>6200</v>
      </c>
    </row>
    <row r="10" customFormat="false" ht="15" hidden="false" customHeight="false" outlineLevel="0" collapsed="false">
      <c r="A10" s="2" t="n">
        <v>41138.8174537037</v>
      </c>
      <c r="B10" s="0" t="n">
        <v>6200</v>
      </c>
    </row>
    <row r="11" customFormat="false" ht="15" hidden="false" customHeight="false" outlineLevel="0" collapsed="false">
      <c r="A11" s="2" t="n">
        <v>41138.8174652778</v>
      </c>
      <c r="B11" s="0" t="n">
        <v>5166.7</v>
      </c>
    </row>
    <row r="12" customFormat="false" ht="15" hidden="false" customHeight="false" outlineLevel="0" collapsed="false">
      <c r="A12" s="2" t="n">
        <v>41138.8174768519</v>
      </c>
      <c r="B12" s="0" t="n">
        <v>5166.7</v>
      </c>
    </row>
    <row r="13" customFormat="false" ht="15" hidden="false" customHeight="false" outlineLevel="0" collapsed="false">
      <c r="A13" s="2" t="n">
        <v>41138.8174884259</v>
      </c>
      <c r="B13" s="0" t="n">
        <v>5166.7</v>
      </c>
    </row>
    <row r="14" customFormat="false" ht="15" hidden="false" customHeight="false" outlineLevel="0" collapsed="false">
      <c r="A14" s="2" t="n">
        <v>41138.8175</v>
      </c>
      <c r="B14" s="0" t="n">
        <v>5166.7</v>
      </c>
    </row>
    <row r="15" customFormat="false" ht="15" hidden="false" customHeight="false" outlineLevel="0" collapsed="false">
      <c r="A15" s="2" t="n">
        <v>41138.8175115741</v>
      </c>
      <c r="B15" s="0" t="n">
        <v>5338.9</v>
      </c>
    </row>
    <row r="16" customFormat="false" ht="15" hidden="false" customHeight="false" outlineLevel="0" collapsed="false">
      <c r="A16" s="2" t="n">
        <v>41138.8175231482</v>
      </c>
      <c r="B16" s="0" t="n">
        <v>5338.9</v>
      </c>
    </row>
    <row r="17" customFormat="false" ht="15" hidden="false" customHeight="false" outlineLevel="0" collapsed="false">
      <c r="A17" s="2" t="n">
        <v>41138.8175347222</v>
      </c>
      <c r="B17" s="0" t="n">
        <v>5338.9</v>
      </c>
    </row>
    <row r="18" customFormat="false" ht="15" hidden="false" customHeight="false" outlineLevel="0" collapsed="false">
      <c r="A18" s="2" t="n">
        <v>41138.8175462963</v>
      </c>
      <c r="B18" s="0" t="n">
        <v>5166.7</v>
      </c>
    </row>
    <row r="19" customFormat="false" ht="15" hidden="false" customHeight="false" outlineLevel="0" collapsed="false">
      <c r="A19" s="2" t="n">
        <v>41138.8175578704</v>
      </c>
      <c r="B19" s="0" t="n">
        <v>5166.7</v>
      </c>
    </row>
    <row r="20" customFormat="false" ht="15" hidden="false" customHeight="false" outlineLevel="0" collapsed="false">
      <c r="A20" s="2" t="n">
        <v>41138.8175694444</v>
      </c>
      <c r="B20" s="0" t="n">
        <v>5511.1</v>
      </c>
    </row>
    <row r="21" customFormat="false" ht="15" hidden="false" customHeight="false" outlineLevel="0" collapsed="false">
      <c r="A21" s="2" t="n">
        <v>41138.8175810185</v>
      </c>
      <c r="B21" s="0" t="n">
        <v>5511.1</v>
      </c>
    </row>
    <row r="22" customFormat="false" ht="15" hidden="false" customHeight="false" outlineLevel="0" collapsed="false">
      <c r="A22" s="2" t="n">
        <v>41138.8175925926</v>
      </c>
      <c r="B22" s="0" t="n">
        <v>5511.1</v>
      </c>
    </row>
    <row r="23" customFormat="false" ht="15" hidden="false" customHeight="false" outlineLevel="0" collapsed="false">
      <c r="A23" s="2" t="n">
        <v>41138.8176041667</v>
      </c>
      <c r="B23" s="0" t="n">
        <v>5511.1</v>
      </c>
    </row>
    <row r="24" customFormat="false" ht="15" hidden="false" customHeight="false" outlineLevel="0" collapsed="false">
      <c r="A24" s="2" t="n">
        <v>41138.8176157407</v>
      </c>
      <c r="B24" s="0" t="n">
        <v>6200</v>
      </c>
    </row>
    <row r="25" customFormat="false" ht="15" hidden="false" customHeight="false" outlineLevel="0" collapsed="false">
      <c r="A25" s="2" t="n">
        <v>41138.8176273148</v>
      </c>
      <c r="B25" s="0" t="n">
        <v>6200</v>
      </c>
    </row>
    <row r="26" customFormat="false" ht="15" hidden="false" customHeight="false" outlineLevel="0" collapsed="false">
      <c r="A26" s="2" t="n">
        <v>41138.8176388889</v>
      </c>
      <c r="B26" s="0" t="n">
        <v>6200</v>
      </c>
    </row>
    <row r="27" customFormat="false" ht="15" hidden="false" customHeight="false" outlineLevel="0" collapsed="false">
      <c r="A27" s="2" t="n">
        <v>41138.817650463</v>
      </c>
      <c r="B27" s="0" t="n">
        <v>6200</v>
      </c>
    </row>
    <row r="28" customFormat="false" ht="15" hidden="false" customHeight="false" outlineLevel="0" collapsed="false">
      <c r="A28" s="2" t="n">
        <v>41138.817662037</v>
      </c>
      <c r="B28" s="0" t="n">
        <v>6544.5</v>
      </c>
    </row>
    <row r="29" customFormat="false" ht="15" hidden="false" customHeight="false" outlineLevel="0" collapsed="false">
      <c r="A29" s="2" t="n">
        <v>41138.8176736111</v>
      </c>
      <c r="B29" s="0" t="n">
        <v>6200</v>
      </c>
    </row>
    <row r="30" customFormat="false" ht="15" hidden="false" customHeight="false" outlineLevel="0" collapsed="false">
      <c r="A30" s="2" t="n">
        <v>41138.8176851852</v>
      </c>
      <c r="B30" s="0" t="n">
        <v>7233.4</v>
      </c>
    </row>
    <row r="31" customFormat="false" ht="15" hidden="false" customHeight="false" outlineLevel="0" collapsed="false">
      <c r="A31" s="2" t="n">
        <v>41138.8176967593</v>
      </c>
      <c r="B31" s="0" t="n">
        <v>6544.5</v>
      </c>
    </row>
    <row r="32" customFormat="false" ht="15" hidden="false" customHeight="false" outlineLevel="0" collapsed="false">
      <c r="A32" s="2" t="n">
        <v>41138.8177083333</v>
      </c>
      <c r="B32" s="0" t="n">
        <v>7233.4</v>
      </c>
    </row>
    <row r="33" customFormat="false" ht="15" hidden="false" customHeight="false" outlineLevel="0" collapsed="false">
      <c r="A33" s="2" t="n">
        <v>41138.8177199074</v>
      </c>
      <c r="B33" s="0" t="n">
        <v>7233.4</v>
      </c>
    </row>
    <row r="34" customFormat="false" ht="15" hidden="false" customHeight="false" outlineLevel="0" collapsed="false">
      <c r="A34" s="2" t="n">
        <v>41138.8177314815</v>
      </c>
      <c r="B34" s="0" t="n">
        <v>7577.8</v>
      </c>
    </row>
    <row r="35" customFormat="false" ht="15" hidden="false" customHeight="false" outlineLevel="0" collapsed="false">
      <c r="A35" s="2" t="n">
        <v>41138.8177430556</v>
      </c>
      <c r="B35" s="0" t="n">
        <v>7577.8</v>
      </c>
    </row>
    <row r="36" customFormat="false" ht="15" hidden="false" customHeight="false" outlineLevel="0" collapsed="false">
      <c r="A36" s="2" t="n">
        <v>41138.8177546296</v>
      </c>
      <c r="B36" s="0" t="n">
        <v>7577.8</v>
      </c>
    </row>
    <row r="37" customFormat="false" ht="15" hidden="false" customHeight="false" outlineLevel="0" collapsed="false">
      <c r="A37" s="2" t="n">
        <v>41138.8177662037</v>
      </c>
      <c r="B37" s="0" t="n">
        <v>7233.4</v>
      </c>
    </row>
    <row r="38" customFormat="false" ht="15" hidden="false" customHeight="false" outlineLevel="0" collapsed="false">
      <c r="A38" s="2" t="n">
        <v>41138.8177777778</v>
      </c>
      <c r="B38" s="0" t="n">
        <v>7233.4</v>
      </c>
    </row>
    <row r="39" customFormat="false" ht="15" hidden="false" customHeight="false" outlineLevel="0" collapsed="false">
      <c r="A39" s="2" t="n">
        <v>41138.8177893519</v>
      </c>
      <c r="B39" s="0" t="n">
        <v>7577.8</v>
      </c>
    </row>
    <row r="40" customFormat="false" ht="15" hidden="false" customHeight="false" outlineLevel="0" collapsed="false">
      <c r="A40" s="2" t="n">
        <v>41138.8178009259</v>
      </c>
      <c r="B40" s="0" t="n">
        <v>7577.8</v>
      </c>
    </row>
    <row r="41" customFormat="false" ht="15" hidden="false" customHeight="false" outlineLevel="0" collapsed="false">
      <c r="A41" s="2" t="n">
        <v>41138.8178125</v>
      </c>
      <c r="B41" s="0" t="n">
        <v>7577.8</v>
      </c>
    </row>
    <row r="42" customFormat="false" ht="15" hidden="false" customHeight="false" outlineLevel="0" collapsed="false">
      <c r="A42" s="2" t="n">
        <v>41138.8178240741</v>
      </c>
      <c r="B42" s="0" t="n">
        <v>8611.2</v>
      </c>
    </row>
    <row r="43" customFormat="false" ht="15" hidden="false" customHeight="false" outlineLevel="0" collapsed="false">
      <c r="A43" s="2" t="n">
        <v>41138.8178356482</v>
      </c>
      <c r="B43" s="0" t="n">
        <v>8611.2</v>
      </c>
    </row>
    <row r="44" customFormat="false" ht="15" hidden="false" customHeight="false" outlineLevel="0" collapsed="false">
      <c r="A44" s="2" t="n">
        <v>41138.8178472222</v>
      </c>
      <c r="B44" s="0" t="n">
        <v>8266.7</v>
      </c>
    </row>
    <row r="45" customFormat="false" ht="15" hidden="false" customHeight="false" outlineLevel="0" collapsed="false">
      <c r="A45" s="2" t="n">
        <v>41138.8178587963</v>
      </c>
      <c r="B45" s="0" t="n">
        <v>8266.7</v>
      </c>
    </row>
    <row r="46" customFormat="false" ht="15" hidden="false" customHeight="false" outlineLevel="0" collapsed="false">
      <c r="A46" s="2" t="n">
        <v>41138.8178703704</v>
      </c>
      <c r="B46" s="0" t="n">
        <v>8611.2</v>
      </c>
    </row>
    <row r="47" customFormat="false" ht="15" hidden="false" customHeight="false" outlineLevel="0" collapsed="false">
      <c r="A47" s="2" t="n">
        <v>41138.8178819444</v>
      </c>
      <c r="B47" s="0" t="n">
        <v>7577.8</v>
      </c>
    </row>
    <row r="48" customFormat="false" ht="15" hidden="false" customHeight="false" outlineLevel="0" collapsed="false">
      <c r="A48" s="2" t="n">
        <v>41138.8178935185</v>
      </c>
      <c r="B48" s="0" t="n">
        <v>7577.8</v>
      </c>
    </row>
    <row r="49" customFormat="false" ht="15" hidden="false" customHeight="false" outlineLevel="0" collapsed="false">
      <c r="A49" s="2" t="n">
        <v>41138.8179050926</v>
      </c>
      <c r="B49" s="0" t="n">
        <v>8266.7</v>
      </c>
    </row>
    <row r="50" customFormat="false" ht="15" hidden="false" customHeight="false" outlineLevel="0" collapsed="false">
      <c r="A50" s="2" t="n">
        <v>41138.8179166667</v>
      </c>
      <c r="B50" s="0" t="n">
        <v>7233.4</v>
      </c>
    </row>
    <row r="51" customFormat="false" ht="15" hidden="false" customHeight="false" outlineLevel="0" collapsed="false">
      <c r="A51" s="2" t="n">
        <v>41138.8179282407</v>
      </c>
      <c r="B51" s="0" t="n">
        <v>7577.8</v>
      </c>
    </row>
    <row r="52" customFormat="false" ht="15" hidden="false" customHeight="false" outlineLevel="0" collapsed="false">
      <c r="A52" s="2" t="n">
        <v>41138.8179398148</v>
      </c>
      <c r="B52" s="0" t="n">
        <v>6544.5</v>
      </c>
    </row>
    <row r="53" customFormat="false" ht="15" hidden="false" customHeight="false" outlineLevel="0" collapsed="false">
      <c r="A53" s="2" t="n">
        <v>41138.8179513889</v>
      </c>
      <c r="B53" s="0" t="n">
        <v>6544.5</v>
      </c>
    </row>
    <row r="54" customFormat="false" ht="15" hidden="false" customHeight="false" outlineLevel="0" collapsed="false">
      <c r="A54" s="2" t="n">
        <v>41138.817962963</v>
      </c>
      <c r="B54" s="0" t="n">
        <v>6544.5</v>
      </c>
    </row>
    <row r="55" customFormat="false" ht="15" hidden="false" customHeight="false" outlineLevel="0" collapsed="false">
      <c r="A55" s="2" t="n">
        <v>41138.817974537</v>
      </c>
      <c r="B55" s="0" t="n">
        <v>5511.1</v>
      </c>
    </row>
    <row r="56" customFormat="false" ht="15" hidden="false" customHeight="false" outlineLevel="0" collapsed="false">
      <c r="A56" s="2" t="n">
        <v>41138.8179861111</v>
      </c>
      <c r="B56" s="0" t="n">
        <v>5511.1</v>
      </c>
    </row>
    <row r="57" customFormat="false" ht="15" hidden="false" customHeight="false" outlineLevel="0" collapsed="false">
      <c r="A57" s="2" t="n">
        <v>41138.8179976852</v>
      </c>
      <c r="B57" s="0" t="n">
        <v>5511.1</v>
      </c>
    </row>
    <row r="58" customFormat="false" ht="15" hidden="false" customHeight="false" outlineLevel="0" collapsed="false">
      <c r="A58" s="2" t="n">
        <v>41138.8180092593</v>
      </c>
      <c r="B58" s="0" t="n">
        <v>6200</v>
      </c>
    </row>
    <row r="59" customFormat="false" ht="15" hidden="false" customHeight="false" outlineLevel="0" collapsed="false">
      <c r="A59" s="2" t="n">
        <v>41138.8180208333</v>
      </c>
      <c r="B59" s="0" t="n">
        <v>5511.1</v>
      </c>
    </row>
    <row r="60" customFormat="false" ht="15" hidden="false" customHeight="false" outlineLevel="0" collapsed="false">
      <c r="A60" s="2" t="n">
        <v>41138.8180324074</v>
      </c>
      <c r="B60" s="0" t="n">
        <v>6200</v>
      </c>
    </row>
    <row r="61" customFormat="false" ht="15" hidden="false" customHeight="false" outlineLevel="0" collapsed="false">
      <c r="A61" s="2" t="n">
        <v>41138.8180439815</v>
      </c>
      <c r="B61" s="0" t="n">
        <v>5511.1</v>
      </c>
    </row>
    <row r="62" customFormat="false" ht="15" hidden="false" customHeight="false" outlineLevel="0" collapsed="false">
      <c r="A62" s="2" t="n">
        <v>41138.8180555556</v>
      </c>
      <c r="B62" s="0" t="n">
        <v>6200</v>
      </c>
    </row>
    <row r="63" customFormat="false" ht="15" hidden="false" customHeight="false" outlineLevel="0" collapsed="false">
      <c r="A63" s="2" t="n">
        <v>41138.8180671296</v>
      </c>
      <c r="B63" s="0" t="n">
        <v>7233.4</v>
      </c>
    </row>
    <row r="64" customFormat="false" ht="15" hidden="false" customHeight="false" outlineLevel="0" collapsed="false">
      <c r="A64" s="2" t="n">
        <v>41138.8180787037</v>
      </c>
      <c r="B64" s="0" t="n">
        <v>6544.5</v>
      </c>
    </row>
    <row r="65" customFormat="false" ht="15" hidden="false" customHeight="false" outlineLevel="0" collapsed="false">
      <c r="A65" s="2" t="n">
        <v>41138.8180902778</v>
      </c>
      <c r="B65" s="0" t="n">
        <v>6544.5</v>
      </c>
    </row>
    <row r="66" customFormat="false" ht="15" hidden="false" customHeight="false" outlineLevel="0" collapsed="false">
      <c r="A66" s="2" t="n">
        <v>41138.8181018519</v>
      </c>
      <c r="B66" s="0" t="n">
        <v>7233.4</v>
      </c>
    </row>
    <row r="67" customFormat="false" ht="15" hidden="false" customHeight="false" outlineLevel="0" collapsed="false">
      <c r="A67" s="2" t="n">
        <v>41138.8181134259</v>
      </c>
      <c r="B67" s="0" t="n">
        <v>7233.4</v>
      </c>
    </row>
    <row r="68" customFormat="false" ht="15" hidden="false" customHeight="false" outlineLevel="0" collapsed="false">
      <c r="A68" s="2" t="n">
        <v>41138.818125</v>
      </c>
      <c r="B68" s="0" t="n">
        <v>7577.8</v>
      </c>
    </row>
    <row r="69" customFormat="false" ht="15" hidden="false" customHeight="false" outlineLevel="0" collapsed="false">
      <c r="A69" s="2" t="n">
        <v>41138.8181365741</v>
      </c>
      <c r="B69" s="0" t="n">
        <v>7233.4</v>
      </c>
    </row>
    <row r="70" customFormat="false" ht="15" hidden="false" customHeight="false" outlineLevel="0" collapsed="false">
      <c r="A70" s="2" t="n">
        <v>41138.8181481482</v>
      </c>
      <c r="B70" s="0" t="n">
        <v>7577.8</v>
      </c>
    </row>
    <row r="71" customFormat="false" ht="15" hidden="false" customHeight="false" outlineLevel="0" collapsed="false">
      <c r="A71" s="2" t="n">
        <v>41138.8181597222</v>
      </c>
      <c r="B71" s="0" t="n">
        <v>7577.8</v>
      </c>
    </row>
    <row r="72" customFormat="false" ht="15" hidden="false" customHeight="false" outlineLevel="0" collapsed="false">
      <c r="A72" s="2" t="n">
        <v>41138.8181712963</v>
      </c>
      <c r="B72" s="0" t="n">
        <v>7577.8</v>
      </c>
    </row>
    <row r="73" customFormat="false" ht="15" hidden="false" customHeight="false" outlineLevel="0" collapsed="false">
      <c r="A73" s="2" t="n">
        <v>41138.8181828704</v>
      </c>
      <c r="B73" s="0" t="n">
        <v>8611.2</v>
      </c>
    </row>
    <row r="74" customFormat="false" ht="15" hidden="false" customHeight="false" outlineLevel="0" collapsed="false">
      <c r="A74" s="2" t="n">
        <v>41138.8181944444</v>
      </c>
      <c r="B74" s="0" t="n">
        <v>8611.2</v>
      </c>
    </row>
    <row r="75" customFormat="false" ht="15" hidden="false" customHeight="false" outlineLevel="0" collapsed="false">
      <c r="A75" s="2" t="n">
        <v>41138.8182060185</v>
      </c>
      <c r="B75" s="0" t="n">
        <v>7577.8</v>
      </c>
    </row>
    <row r="76" customFormat="false" ht="15" hidden="false" customHeight="false" outlineLevel="0" collapsed="false">
      <c r="A76" s="2" t="n">
        <v>41138.8182175926</v>
      </c>
      <c r="B76" s="0" t="n">
        <v>8266.7</v>
      </c>
    </row>
    <row r="77" customFormat="false" ht="15" hidden="false" customHeight="false" outlineLevel="0" collapsed="false">
      <c r="A77" s="2" t="n">
        <v>41138.8182291667</v>
      </c>
      <c r="B77" s="0" t="n">
        <v>7577.8</v>
      </c>
    </row>
    <row r="78" customFormat="false" ht="15" hidden="false" customHeight="false" outlineLevel="0" collapsed="false">
      <c r="A78" s="2" t="n">
        <v>41138.8182407407</v>
      </c>
      <c r="B78" s="0" t="n">
        <v>7577.8</v>
      </c>
    </row>
    <row r="79" customFormat="false" ht="15" hidden="false" customHeight="false" outlineLevel="0" collapsed="false">
      <c r="A79" s="2" t="n">
        <v>41138.8182523148</v>
      </c>
      <c r="B79" s="0" t="n">
        <v>7577.8</v>
      </c>
    </row>
    <row r="80" customFormat="false" ht="15" hidden="false" customHeight="false" outlineLevel="0" collapsed="false">
      <c r="A80" s="2" t="n">
        <v>41138.8182638889</v>
      </c>
      <c r="B80" s="0" t="n">
        <v>7233.4</v>
      </c>
    </row>
    <row r="81" customFormat="false" ht="15" hidden="false" customHeight="false" outlineLevel="0" collapsed="false">
      <c r="A81" s="2" t="n">
        <v>41138.818275463</v>
      </c>
      <c r="B81" s="0" t="n">
        <v>7233.4</v>
      </c>
    </row>
    <row r="82" customFormat="false" ht="15" hidden="false" customHeight="false" outlineLevel="0" collapsed="false">
      <c r="A82" s="2" t="n">
        <v>41138.818287037</v>
      </c>
      <c r="B82" s="0" t="n">
        <v>7577.8</v>
      </c>
    </row>
    <row r="83" customFormat="false" ht="15" hidden="false" customHeight="false" outlineLevel="0" collapsed="false">
      <c r="A83" s="2" t="n">
        <v>41138.8182986111</v>
      </c>
      <c r="B83" s="0" t="n">
        <v>7233.4</v>
      </c>
    </row>
    <row r="84" customFormat="false" ht="15" hidden="false" customHeight="false" outlineLevel="0" collapsed="false">
      <c r="A84" s="2" t="n">
        <v>41138.8183101852</v>
      </c>
      <c r="B84" s="0" t="n">
        <v>6544.5</v>
      </c>
    </row>
    <row r="85" customFormat="false" ht="15" hidden="false" customHeight="false" outlineLevel="0" collapsed="false">
      <c r="A85" s="2" t="n">
        <v>41138.8183217593</v>
      </c>
      <c r="B85" s="0" t="n">
        <v>7233.4</v>
      </c>
    </row>
    <row r="86" customFormat="false" ht="15" hidden="false" customHeight="false" outlineLevel="0" collapsed="false">
      <c r="A86" s="2" t="n">
        <v>41138.8183333333</v>
      </c>
      <c r="B86" s="0" t="n">
        <v>6544.5</v>
      </c>
    </row>
    <row r="87" customFormat="false" ht="15" hidden="false" customHeight="false" outlineLevel="0" collapsed="false">
      <c r="A87" s="2" t="n">
        <v>41138.8183449074</v>
      </c>
      <c r="B87" s="0" t="n">
        <v>7233.4</v>
      </c>
    </row>
    <row r="88" customFormat="false" ht="15" hidden="false" customHeight="false" outlineLevel="0" collapsed="false">
      <c r="A88" s="2" t="n">
        <v>41138.8183564815</v>
      </c>
      <c r="B88" s="0" t="n">
        <v>7233.4</v>
      </c>
    </row>
    <row r="89" customFormat="false" ht="15" hidden="false" customHeight="false" outlineLevel="0" collapsed="false">
      <c r="A89" s="2" t="n">
        <v>41138.8183680556</v>
      </c>
      <c r="B89" s="0" t="n">
        <v>7233.4</v>
      </c>
    </row>
    <row r="90" customFormat="false" ht="15" hidden="false" customHeight="false" outlineLevel="0" collapsed="false">
      <c r="A90" s="2" t="n">
        <v>41138.8183796296</v>
      </c>
      <c r="B90" s="0" t="n">
        <v>7577.8</v>
      </c>
    </row>
    <row r="91" customFormat="false" ht="15" hidden="false" customHeight="false" outlineLevel="0" collapsed="false">
      <c r="A91" s="2" t="n">
        <v>41138.8183912037</v>
      </c>
      <c r="B91" s="0" t="n">
        <v>7577.8</v>
      </c>
    </row>
    <row r="92" customFormat="false" ht="15" hidden="false" customHeight="false" outlineLevel="0" collapsed="false">
      <c r="A92" s="2" t="n">
        <v>41138.8184027778</v>
      </c>
      <c r="B92" s="0" t="n">
        <v>7233.4</v>
      </c>
    </row>
    <row r="93" customFormat="false" ht="15" hidden="false" customHeight="false" outlineLevel="0" collapsed="false">
      <c r="A93" s="2" t="n">
        <v>41138.8184143519</v>
      </c>
      <c r="B93" s="0" t="n">
        <v>7577.8</v>
      </c>
    </row>
    <row r="94" customFormat="false" ht="15" hidden="false" customHeight="false" outlineLevel="0" collapsed="false">
      <c r="A94" s="2" t="n">
        <v>41138.8184259259</v>
      </c>
      <c r="B94" s="0" t="n">
        <v>8266.7</v>
      </c>
    </row>
    <row r="95" customFormat="false" ht="15" hidden="false" customHeight="false" outlineLevel="0" collapsed="false">
      <c r="A95" s="2" t="n">
        <v>41138.8184375</v>
      </c>
      <c r="B95" s="0" t="n">
        <v>7233.4</v>
      </c>
    </row>
    <row r="96" customFormat="false" ht="15" hidden="false" customHeight="false" outlineLevel="0" collapsed="false">
      <c r="A96" s="2" t="n">
        <v>41138.8184490741</v>
      </c>
      <c r="B96" s="0" t="n">
        <v>8266.7</v>
      </c>
    </row>
    <row r="97" customFormat="false" ht="15" hidden="false" customHeight="false" outlineLevel="0" collapsed="false">
      <c r="A97" s="2" t="n">
        <v>41138.8184606481</v>
      </c>
      <c r="B97" s="0" t="n">
        <v>8266.7</v>
      </c>
    </row>
    <row r="98" customFormat="false" ht="15" hidden="false" customHeight="false" outlineLevel="0" collapsed="false">
      <c r="A98" s="2" t="n">
        <v>41138.8184722222</v>
      </c>
      <c r="B98" s="0" t="n">
        <v>7233.4</v>
      </c>
    </row>
    <row r="99" customFormat="false" ht="15" hidden="false" customHeight="false" outlineLevel="0" collapsed="false">
      <c r="A99" s="2" t="n">
        <v>41138.8184837963</v>
      </c>
      <c r="B99" s="0" t="n">
        <v>6544.5</v>
      </c>
    </row>
    <row r="100" customFormat="false" ht="15" hidden="false" customHeight="false" outlineLevel="0" collapsed="false">
      <c r="A100" s="2" t="n">
        <v>41138.8184953704</v>
      </c>
      <c r="B100" s="0" t="n">
        <v>6200</v>
      </c>
    </row>
    <row r="101" customFormat="false" ht="15" hidden="false" customHeight="false" outlineLevel="0" collapsed="false">
      <c r="A101" s="2" t="n">
        <v>41138.8185069444</v>
      </c>
      <c r="B101" s="0" t="n">
        <v>5511.1</v>
      </c>
    </row>
    <row r="102" customFormat="false" ht="15" hidden="false" customHeight="false" outlineLevel="0" collapsed="false">
      <c r="A102" s="2" t="n">
        <v>41138.8185185185</v>
      </c>
      <c r="B102" s="0" t="n">
        <v>5338.9</v>
      </c>
    </row>
    <row r="103" customFormat="false" ht="15" hidden="false" customHeight="false" outlineLevel="0" collapsed="false">
      <c r="A103" s="2" t="n">
        <v>41138.8185300926</v>
      </c>
      <c r="B103" s="0" t="n">
        <v>5166.7</v>
      </c>
    </row>
    <row r="104" customFormat="false" ht="15" hidden="false" customHeight="false" outlineLevel="0" collapsed="false">
      <c r="A104" s="2" t="n">
        <v>41138.8185416667</v>
      </c>
      <c r="B104" s="0" t="n">
        <v>5511.1</v>
      </c>
    </row>
    <row r="105" customFormat="false" ht="15" hidden="false" customHeight="false" outlineLevel="0" collapsed="false">
      <c r="A105" s="2" t="n">
        <v>41138.8185532407</v>
      </c>
      <c r="B105" s="0" t="n">
        <v>5511.1</v>
      </c>
    </row>
    <row r="106" customFormat="false" ht="15" hidden="false" customHeight="false" outlineLevel="0" collapsed="false">
      <c r="A106" s="2" t="n">
        <v>41138.8185648148</v>
      </c>
      <c r="B106" s="0" t="n">
        <v>6544.5</v>
      </c>
    </row>
    <row r="107" customFormat="false" ht="15" hidden="false" customHeight="false" outlineLevel="0" collapsed="false">
      <c r="A107" s="2" t="n">
        <v>41138.8185763889</v>
      </c>
      <c r="B107" s="0" t="n">
        <v>7577.8</v>
      </c>
    </row>
    <row r="108" customFormat="false" ht="15" hidden="false" customHeight="false" outlineLevel="0" collapsed="false">
      <c r="A108" s="2" t="n">
        <v>41138.818587963</v>
      </c>
      <c r="B108" s="0" t="n">
        <v>8611.2</v>
      </c>
    </row>
    <row r="109" customFormat="false" ht="15" hidden="false" customHeight="false" outlineLevel="0" collapsed="false">
      <c r="A109" s="2" t="n">
        <v>41138.818599537</v>
      </c>
      <c r="B109" s="0" t="n">
        <v>7577.8</v>
      </c>
    </row>
    <row r="110" customFormat="false" ht="15" hidden="false" customHeight="false" outlineLevel="0" collapsed="false">
      <c r="A110" s="2" t="n">
        <v>41138.8186111111</v>
      </c>
      <c r="B110" s="0" t="n">
        <v>7577.8</v>
      </c>
    </row>
    <row r="111" customFormat="false" ht="15" hidden="false" customHeight="false" outlineLevel="0" collapsed="false">
      <c r="A111" s="2" t="n">
        <v>41138.8186226852</v>
      </c>
      <c r="B111" s="0" t="n">
        <v>7577.8</v>
      </c>
    </row>
    <row r="112" customFormat="false" ht="15" hidden="false" customHeight="false" outlineLevel="0" collapsed="false">
      <c r="A112" s="2" t="n">
        <v>41138.8186342593</v>
      </c>
      <c r="B112" s="0" t="n">
        <v>6544.5</v>
      </c>
    </row>
    <row r="113" customFormat="false" ht="15" hidden="false" customHeight="false" outlineLevel="0" collapsed="false">
      <c r="A113" s="2" t="n">
        <v>41138.8186458333</v>
      </c>
      <c r="B113" s="0" t="n">
        <v>5511.1</v>
      </c>
    </row>
    <row r="114" customFormat="false" ht="15" hidden="false" customHeight="false" outlineLevel="0" collapsed="false">
      <c r="A114" s="2" t="n">
        <v>41138.8186574074</v>
      </c>
      <c r="B114" s="0" t="n">
        <v>5338.9</v>
      </c>
    </row>
    <row r="115" customFormat="false" ht="15" hidden="false" customHeight="false" outlineLevel="0" collapsed="false">
      <c r="A115" s="2" t="n">
        <v>41138.8186689815</v>
      </c>
      <c r="B115" s="0" t="n">
        <v>5166.7</v>
      </c>
    </row>
    <row r="116" customFormat="false" ht="15" hidden="false" customHeight="false" outlineLevel="0" collapsed="false">
      <c r="A116" s="2" t="n">
        <v>41138.8186805556</v>
      </c>
      <c r="B116" s="0" t="n">
        <v>5511.1</v>
      </c>
    </row>
    <row r="117" customFormat="false" ht="15" hidden="false" customHeight="false" outlineLevel="0" collapsed="false">
      <c r="A117" s="2" t="n">
        <v>41138.8186921296</v>
      </c>
      <c r="B117" s="0" t="n">
        <v>6200</v>
      </c>
    </row>
    <row r="118" customFormat="false" ht="15" hidden="false" customHeight="false" outlineLevel="0" collapsed="false">
      <c r="A118" s="2" t="n">
        <v>41138.8187037037</v>
      </c>
      <c r="B118" s="0" t="n">
        <v>6544.5</v>
      </c>
    </row>
    <row r="119" customFormat="false" ht="15" hidden="false" customHeight="false" outlineLevel="0" collapsed="false">
      <c r="A119" s="2" t="n">
        <v>41138.8187152778</v>
      </c>
      <c r="B119" s="0" t="n">
        <v>7577.8</v>
      </c>
    </row>
    <row r="120" customFormat="false" ht="15" hidden="false" customHeight="false" outlineLevel="0" collapsed="false">
      <c r="A120" s="2" t="n">
        <v>41138.8187268519</v>
      </c>
      <c r="B120" s="0" t="n">
        <v>7577.8</v>
      </c>
    </row>
    <row r="121" customFormat="false" ht="15" hidden="false" customHeight="false" outlineLevel="0" collapsed="false">
      <c r="A121" s="2" t="n">
        <v>41138.8187384259</v>
      </c>
      <c r="B121" s="0" t="n">
        <v>8266.7</v>
      </c>
    </row>
    <row r="122" customFormat="false" ht="15" hidden="false" customHeight="false" outlineLevel="0" collapsed="false">
      <c r="A122" s="2" t="n">
        <v>41138.81875</v>
      </c>
      <c r="B122" s="0" t="n">
        <v>7233.4</v>
      </c>
    </row>
    <row r="123" customFormat="false" ht="15" hidden="false" customHeight="false" outlineLevel="0" collapsed="false">
      <c r="A123" s="2" t="n">
        <v>41138.8187615741</v>
      </c>
      <c r="B123" s="0" t="n">
        <v>6544.5</v>
      </c>
    </row>
    <row r="124" customFormat="false" ht="15" hidden="false" customHeight="false" outlineLevel="0" collapsed="false">
      <c r="A124" s="2" t="n">
        <v>41138.8187731481</v>
      </c>
      <c r="B124" s="0" t="n">
        <v>5511.1</v>
      </c>
    </row>
    <row r="125" customFormat="false" ht="15" hidden="false" customHeight="false" outlineLevel="0" collapsed="false">
      <c r="A125" s="2" t="n">
        <v>41138.8187847222</v>
      </c>
      <c r="B125" s="0" t="n">
        <v>4994.5</v>
      </c>
    </row>
    <row r="126" customFormat="false" ht="15" hidden="false" customHeight="false" outlineLevel="0" collapsed="false">
      <c r="A126" s="2" t="n">
        <v>41138.8187962963</v>
      </c>
      <c r="B126" s="0" t="n">
        <v>5166.7</v>
      </c>
    </row>
    <row r="127" customFormat="false" ht="15" hidden="false" customHeight="false" outlineLevel="0" collapsed="false">
      <c r="A127" s="2" t="n">
        <v>41138.8188078704</v>
      </c>
      <c r="B127" s="0" t="n">
        <v>5511.1</v>
      </c>
    </row>
    <row r="128" customFormat="false" ht="15" hidden="false" customHeight="false" outlineLevel="0" collapsed="false">
      <c r="A128" s="2" t="n">
        <v>41138.8188194444</v>
      </c>
      <c r="B128" s="0" t="n">
        <v>6200</v>
      </c>
    </row>
    <row r="129" customFormat="false" ht="15" hidden="false" customHeight="false" outlineLevel="0" collapsed="false">
      <c r="A129" s="2" t="n">
        <v>41138.8188310185</v>
      </c>
      <c r="B129" s="0" t="n">
        <v>7233.4</v>
      </c>
    </row>
    <row r="130" customFormat="false" ht="15" hidden="false" customHeight="false" outlineLevel="0" collapsed="false">
      <c r="A130" s="2" t="n">
        <v>41138.8188425926</v>
      </c>
      <c r="B130" s="0" t="n">
        <v>8266.7</v>
      </c>
    </row>
    <row r="131" customFormat="false" ht="15" hidden="false" customHeight="false" outlineLevel="0" collapsed="false">
      <c r="A131" s="2" t="n">
        <v>41138.8188541667</v>
      </c>
      <c r="B131" s="0" t="n">
        <v>8611.2</v>
      </c>
    </row>
    <row r="132" customFormat="false" ht="15" hidden="false" customHeight="false" outlineLevel="0" collapsed="false">
      <c r="A132" s="2" t="n">
        <v>41138.8188657407</v>
      </c>
      <c r="B132" s="0" t="n">
        <v>7577.8</v>
      </c>
    </row>
    <row r="133" customFormat="false" ht="15" hidden="false" customHeight="false" outlineLevel="0" collapsed="false">
      <c r="A133" s="2" t="n">
        <v>41138.8188773148</v>
      </c>
      <c r="B133" s="0" t="n">
        <v>6544.5</v>
      </c>
    </row>
    <row r="134" customFormat="false" ht="15" hidden="false" customHeight="false" outlineLevel="0" collapsed="false">
      <c r="A134" s="2" t="n">
        <v>41138.8188888889</v>
      </c>
      <c r="B134" s="0" t="n">
        <v>6200</v>
      </c>
    </row>
    <row r="135" customFormat="false" ht="15" hidden="false" customHeight="false" outlineLevel="0" collapsed="false">
      <c r="A135" s="2" t="n">
        <v>41138.818900463</v>
      </c>
      <c r="B135" s="0" t="n">
        <v>5166.7</v>
      </c>
    </row>
    <row r="136" customFormat="false" ht="15" hidden="false" customHeight="false" outlineLevel="0" collapsed="false">
      <c r="A136" s="2" t="n">
        <v>41138.818912037</v>
      </c>
      <c r="B136" s="0" t="n">
        <v>5166.7</v>
      </c>
    </row>
    <row r="137" customFormat="false" ht="15" hidden="false" customHeight="false" outlineLevel="0" collapsed="false">
      <c r="A137" s="2" t="n">
        <v>41138.8189236111</v>
      </c>
      <c r="B137" s="0" t="n">
        <v>5511.1</v>
      </c>
    </row>
    <row r="138" customFormat="false" ht="15" hidden="false" customHeight="false" outlineLevel="0" collapsed="false">
      <c r="A138" s="2" t="n">
        <v>41138.8189351852</v>
      </c>
      <c r="B138" s="0" t="n">
        <v>6200</v>
      </c>
    </row>
    <row r="139" customFormat="false" ht="15" hidden="false" customHeight="false" outlineLevel="0" collapsed="false">
      <c r="A139" s="2" t="n">
        <v>41138.8189467593</v>
      </c>
      <c r="B139" s="0" t="n">
        <v>7577.8</v>
      </c>
    </row>
    <row r="140" customFormat="false" ht="15" hidden="false" customHeight="false" outlineLevel="0" collapsed="false">
      <c r="A140" s="2" t="n">
        <v>41138.8189583333</v>
      </c>
      <c r="B140" s="0" t="n">
        <v>7577.8</v>
      </c>
    </row>
    <row r="141" customFormat="false" ht="15" hidden="false" customHeight="false" outlineLevel="0" collapsed="false">
      <c r="A141" s="2" t="n">
        <v>41138.8189699074</v>
      </c>
      <c r="B141" s="0" t="n">
        <v>7577.8</v>
      </c>
    </row>
    <row r="142" customFormat="false" ht="15" hidden="false" customHeight="false" outlineLevel="0" collapsed="false">
      <c r="A142" s="2" t="n">
        <v>41138.8189814815</v>
      </c>
      <c r="B142" s="0" t="n">
        <v>7233.4</v>
      </c>
    </row>
    <row r="143" customFormat="false" ht="15" hidden="false" customHeight="false" outlineLevel="0" collapsed="false">
      <c r="A143" s="2" t="n">
        <v>41138.8189930556</v>
      </c>
      <c r="B143" s="0" t="n">
        <v>6544.5</v>
      </c>
    </row>
    <row r="144" customFormat="false" ht="15" hidden="false" customHeight="false" outlineLevel="0" collapsed="false">
      <c r="A144" s="2" t="n">
        <v>41138.8190046296</v>
      </c>
      <c r="B144" s="0" t="n">
        <v>6544.5</v>
      </c>
    </row>
    <row r="145" customFormat="false" ht="15" hidden="false" customHeight="false" outlineLevel="0" collapsed="false">
      <c r="A145" s="2" t="n">
        <v>41138.8190162037</v>
      </c>
      <c r="B145" s="0" t="n">
        <v>5166.7</v>
      </c>
    </row>
    <row r="146" customFormat="false" ht="15" hidden="false" customHeight="false" outlineLevel="0" collapsed="false">
      <c r="A146" s="2" t="n">
        <v>41138.8190277778</v>
      </c>
      <c r="B146" s="0" t="n">
        <v>5338.9</v>
      </c>
    </row>
    <row r="147" customFormat="false" ht="15" hidden="false" customHeight="false" outlineLevel="0" collapsed="false">
      <c r="A147" s="2" t="n">
        <v>41138.8190393519</v>
      </c>
      <c r="B147" s="0" t="n">
        <v>5338.9</v>
      </c>
    </row>
    <row r="148" customFormat="false" ht="15" hidden="false" customHeight="false" outlineLevel="0" collapsed="false">
      <c r="A148" s="2" t="n">
        <v>41138.8190509259</v>
      </c>
      <c r="B148" s="0" t="n">
        <v>5511.1</v>
      </c>
    </row>
    <row r="149" customFormat="false" ht="15" hidden="false" customHeight="false" outlineLevel="0" collapsed="false">
      <c r="A149" s="2" t="n">
        <v>41138.8190625</v>
      </c>
      <c r="B149" s="0" t="n">
        <v>5511.1</v>
      </c>
    </row>
    <row r="150" customFormat="false" ht="15" hidden="false" customHeight="false" outlineLevel="0" collapsed="false">
      <c r="A150" s="2" t="n">
        <v>41138.8190740741</v>
      </c>
      <c r="B150" s="0" t="n">
        <v>5511.1</v>
      </c>
    </row>
    <row r="151" customFormat="false" ht="15" hidden="false" customHeight="false" outlineLevel="0" collapsed="false">
      <c r="A151" s="2" t="n">
        <v>41138.8190856481</v>
      </c>
      <c r="B151" s="0" t="n">
        <v>6200</v>
      </c>
    </row>
    <row r="152" customFormat="false" ht="15" hidden="false" customHeight="false" outlineLevel="0" collapsed="false">
      <c r="A152" s="2" t="n">
        <v>41138.8190972222</v>
      </c>
      <c r="B152" s="0" t="n">
        <v>6544.5</v>
      </c>
    </row>
    <row r="153" customFormat="false" ht="15" hidden="false" customHeight="false" outlineLevel="0" collapsed="false">
      <c r="A153" s="2" t="n">
        <v>41138.8191087963</v>
      </c>
      <c r="B153" s="0" t="n">
        <v>7233.4</v>
      </c>
    </row>
    <row r="154" customFormat="false" ht="15" hidden="false" customHeight="false" outlineLevel="0" collapsed="false">
      <c r="A154" s="2" t="n">
        <v>41138.8191203704</v>
      </c>
      <c r="B154" s="0" t="n">
        <v>7577.8</v>
      </c>
    </row>
    <row r="155" customFormat="false" ht="15" hidden="false" customHeight="false" outlineLevel="0" collapsed="false">
      <c r="A155" s="2" t="n">
        <v>41138.8191319444</v>
      </c>
      <c r="B155" s="0" t="n">
        <v>7577.8</v>
      </c>
    </row>
    <row r="156" customFormat="false" ht="15" hidden="false" customHeight="false" outlineLevel="0" collapsed="false">
      <c r="A156" s="2" t="n">
        <v>41138.8191435185</v>
      </c>
      <c r="B156" s="0" t="n">
        <v>8611.2</v>
      </c>
    </row>
    <row r="157" customFormat="false" ht="15" hidden="false" customHeight="false" outlineLevel="0" collapsed="false">
      <c r="A157" s="2" t="n">
        <v>41138.8191550926</v>
      </c>
      <c r="B157" s="0" t="n">
        <v>8266.7</v>
      </c>
    </row>
    <row r="158" customFormat="false" ht="15" hidden="false" customHeight="false" outlineLevel="0" collapsed="false">
      <c r="A158" s="2" t="n">
        <v>41138.8191666667</v>
      </c>
      <c r="B158" s="0" t="n">
        <v>7577.8</v>
      </c>
    </row>
    <row r="159" customFormat="false" ht="15" hidden="false" customHeight="false" outlineLevel="0" collapsed="false">
      <c r="A159" s="2" t="n">
        <v>41138.8191782407</v>
      </c>
      <c r="B159" s="0" t="n">
        <v>7233.4</v>
      </c>
    </row>
    <row r="160" customFormat="false" ht="15" hidden="false" customHeight="false" outlineLevel="0" collapsed="false">
      <c r="A160" s="2" t="n">
        <v>41138.8191898148</v>
      </c>
      <c r="B160" s="0" t="n">
        <v>7577.8</v>
      </c>
    </row>
    <row r="161" customFormat="false" ht="15" hidden="false" customHeight="false" outlineLevel="0" collapsed="false">
      <c r="A161" s="2" t="n">
        <v>41138.8192013889</v>
      </c>
      <c r="B161" s="0" t="n">
        <v>7577.8</v>
      </c>
    </row>
    <row r="162" customFormat="false" ht="15" hidden="false" customHeight="false" outlineLevel="0" collapsed="false">
      <c r="A162" s="2" t="n">
        <v>41138.819212963</v>
      </c>
      <c r="B162" s="0" t="n">
        <v>7233.4</v>
      </c>
    </row>
    <row r="163" customFormat="false" ht="15" hidden="false" customHeight="false" outlineLevel="0" collapsed="false">
      <c r="A163" s="2" t="n">
        <v>41138.819224537</v>
      </c>
      <c r="B163" s="0" t="n">
        <v>6544.5</v>
      </c>
    </row>
    <row r="164" customFormat="false" ht="15" hidden="false" customHeight="false" outlineLevel="0" collapsed="false">
      <c r="A164" s="2" t="n">
        <v>41138.8192361111</v>
      </c>
      <c r="B164" s="0" t="n">
        <v>6200</v>
      </c>
    </row>
    <row r="165" customFormat="false" ht="15" hidden="false" customHeight="false" outlineLevel="0" collapsed="false">
      <c r="A165" s="2" t="n">
        <v>41138.8192476852</v>
      </c>
      <c r="B165" s="0" t="n">
        <v>6200</v>
      </c>
    </row>
    <row r="166" customFormat="false" ht="15" hidden="false" customHeight="false" outlineLevel="0" collapsed="false">
      <c r="A166" s="2" t="n">
        <v>41138.8192592593</v>
      </c>
      <c r="B166" s="0" t="n">
        <v>5511.1</v>
      </c>
    </row>
    <row r="167" customFormat="false" ht="15" hidden="false" customHeight="false" outlineLevel="0" collapsed="false">
      <c r="A167" s="2" t="n">
        <v>41138.8192708333</v>
      </c>
      <c r="B167" s="0" t="n">
        <v>5511.1</v>
      </c>
    </row>
    <row r="168" customFormat="false" ht="15" hidden="false" customHeight="false" outlineLevel="0" collapsed="false">
      <c r="A168" s="2" t="n">
        <v>41138.8192824074</v>
      </c>
      <c r="B168" s="0" t="n">
        <v>5166.7</v>
      </c>
    </row>
    <row r="169" customFormat="false" ht="15" hidden="false" customHeight="false" outlineLevel="0" collapsed="false">
      <c r="A169" s="2" t="n">
        <v>41138.8192939815</v>
      </c>
      <c r="B169" s="0" t="n">
        <v>5166.7</v>
      </c>
    </row>
    <row r="170" customFormat="false" ht="15" hidden="false" customHeight="false" outlineLevel="0" collapsed="false">
      <c r="A170" s="2" t="n">
        <v>41138.8193055556</v>
      </c>
      <c r="B170" s="0" t="n">
        <v>5338.9</v>
      </c>
    </row>
    <row r="171" customFormat="false" ht="15" hidden="false" customHeight="false" outlineLevel="0" collapsed="false">
      <c r="A171" s="2" t="n">
        <v>41138.8193171296</v>
      </c>
      <c r="B171" s="0" t="n">
        <v>5166.7</v>
      </c>
    </row>
    <row r="172" customFormat="false" ht="15" hidden="false" customHeight="false" outlineLevel="0" collapsed="false">
      <c r="A172" s="2" t="n">
        <v>41138.8193287037</v>
      </c>
      <c r="B172" s="0" t="n">
        <v>5166.7</v>
      </c>
    </row>
    <row r="173" customFormat="false" ht="15" hidden="false" customHeight="false" outlineLevel="0" collapsed="false">
      <c r="A173" s="2" t="n">
        <v>41138.8193402778</v>
      </c>
      <c r="B173" s="0" t="n">
        <v>5511.1</v>
      </c>
    </row>
    <row r="174" customFormat="false" ht="15" hidden="false" customHeight="false" outlineLevel="0" collapsed="false">
      <c r="A174" s="2" t="n">
        <v>41138.8193518519</v>
      </c>
      <c r="B174" s="0" t="n">
        <v>5511.1</v>
      </c>
    </row>
    <row r="175" customFormat="false" ht="15" hidden="false" customHeight="false" outlineLevel="0" collapsed="false">
      <c r="A175" s="2" t="n">
        <v>41138.8193634259</v>
      </c>
      <c r="B175" s="0" t="n">
        <v>5511.1</v>
      </c>
    </row>
    <row r="176" customFormat="false" ht="15" hidden="false" customHeight="false" outlineLevel="0" collapsed="false">
      <c r="A176" s="2" t="n">
        <v>41138.819375</v>
      </c>
      <c r="B176" s="0" t="n">
        <v>6200</v>
      </c>
    </row>
    <row r="177" customFormat="false" ht="15" hidden="false" customHeight="false" outlineLevel="0" collapsed="false">
      <c r="A177" s="2" t="n">
        <v>41138.8193865741</v>
      </c>
      <c r="B177" s="0" t="n">
        <v>6200</v>
      </c>
    </row>
    <row r="178" customFormat="false" ht="15" hidden="false" customHeight="false" outlineLevel="0" collapsed="false">
      <c r="A178" s="2" t="n">
        <v>41138.8193981481</v>
      </c>
      <c r="B178" s="0" t="n">
        <v>6544.5</v>
      </c>
    </row>
    <row r="179" customFormat="false" ht="15" hidden="false" customHeight="false" outlineLevel="0" collapsed="false">
      <c r="A179" s="2" t="n">
        <v>41138.8194097222</v>
      </c>
      <c r="B179" s="0" t="n">
        <v>7233.4</v>
      </c>
    </row>
    <row r="180" customFormat="false" ht="15" hidden="false" customHeight="false" outlineLevel="0" collapsed="false">
      <c r="A180" s="2" t="n">
        <v>41138.8194212963</v>
      </c>
      <c r="B180" s="0" t="n">
        <v>7577.8</v>
      </c>
    </row>
    <row r="181" customFormat="false" ht="15" hidden="false" customHeight="false" outlineLevel="0" collapsed="false">
      <c r="A181" s="2" t="n">
        <v>41138.8194328704</v>
      </c>
      <c r="B181" s="0" t="n">
        <v>8266.7</v>
      </c>
    </row>
    <row r="182" customFormat="false" ht="15" hidden="false" customHeight="false" outlineLevel="0" collapsed="false">
      <c r="A182" s="2" t="n">
        <v>41138.8194444444</v>
      </c>
      <c r="B182" s="0" t="n">
        <v>8266.7</v>
      </c>
    </row>
    <row r="183" customFormat="false" ht="15" hidden="false" customHeight="false" outlineLevel="0" collapsed="false">
      <c r="A183" s="2" t="n">
        <v>41138.8194560185</v>
      </c>
      <c r="B183" s="0" t="n">
        <v>7577.8</v>
      </c>
    </row>
    <row r="184" customFormat="false" ht="15" hidden="false" customHeight="false" outlineLevel="0" collapsed="false">
      <c r="A184" s="2" t="n">
        <v>41138.8194675926</v>
      </c>
      <c r="B184" s="0" t="n">
        <v>7577.8</v>
      </c>
    </row>
    <row r="185" customFormat="false" ht="15" hidden="false" customHeight="false" outlineLevel="0" collapsed="false">
      <c r="A185" s="2" t="n">
        <v>41138.8194791667</v>
      </c>
      <c r="B185" s="0" t="n">
        <v>6544.5</v>
      </c>
    </row>
    <row r="186" customFormat="false" ht="15" hidden="false" customHeight="false" outlineLevel="0" collapsed="false">
      <c r="A186" s="2" t="n">
        <v>41138.8194907407</v>
      </c>
      <c r="B186" s="0" t="n">
        <v>6200</v>
      </c>
    </row>
    <row r="187" customFormat="false" ht="15" hidden="false" customHeight="false" outlineLevel="0" collapsed="false">
      <c r="A187" s="2" t="n">
        <v>41138.8195023148</v>
      </c>
      <c r="B187" s="0" t="n">
        <v>5511.1</v>
      </c>
    </row>
    <row r="188" customFormat="false" ht="15" hidden="false" customHeight="false" outlineLevel="0" collapsed="false">
      <c r="A188" s="2" t="n">
        <v>41138.8195138889</v>
      </c>
      <c r="B188" s="0" t="n">
        <v>5166.7</v>
      </c>
    </row>
    <row r="189" customFormat="false" ht="15" hidden="false" customHeight="false" outlineLevel="0" collapsed="false">
      <c r="A189" s="2" t="n">
        <v>41138.819525463</v>
      </c>
      <c r="B189" s="0" t="n">
        <v>5338.9</v>
      </c>
    </row>
    <row r="190" customFormat="false" ht="15" hidden="false" customHeight="false" outlineLevel="0" collapsed="false">
      <c r="A190" s="2" t="n">
        <v>41138.819537037</v>
      </c>
      <c r="B190" s="0" t="n">
        <v>5166.7</v>
      </c>
    </row>
    <row r="191" customFormat="false" ht="15" hidden="false" customHeight="false" outlineLevel="0" collapsed="false">
      <c r="A191" s="2" t="n">
        <v>41138.8195486111</v>
      </c>
      <c r="B191" s="0" t="n">
        <v>5511.1</v>
      </c>
    </row>
    <row r="192" customFormat="false" ht="15" hidden="false" customHeight="false" outlineLevel="0" collapsed="false">
      <c r="A192" s="2" t="n">
        <v>41138.8195601852</v>
      </c>
      <c r="B192" s="0" t="n">
        <v>6200</v>
      </c>
    </row>
    <row r="193" customFormat="false" ht="15" hidden="false" customHeight="false" outlineLevel="0" collapsed="false">
      <c r="A193" s="2" t="n">
        <v>41138.8195717593</v>
      </c>
      <c r="B193" s="0" t="n">
        <v>6544.5</v>
      </c>
    </row>
    <row r="194" customFormat="false" ht="15" hidden="false" customHeight="false" outlineLevel="0" collapsed="false">
      <c r="A194" s="2" t="n">
        <v>41138.8195833333</v>
      </c>
      <c r="B194" s="0" t="n">
        <v>7577.8</v>
      </c>
    </row>
    <row r="195" customFormat="false" ht="15" hidden="false" customHeight="false" outlineLevel="0" collapsed="false">
      <c r="A195" s="2" t="n">
        <v>41138.8195949074</v>
      </c>
      <c r="B195" s="0" t="n">
        <v>8266.7</v>
      </c>
    </row>
    <row r="196" customFormat="false" ht="15" hidden="false" customHeight="false" outlineLevel="0" collapsed="false">
      <c r="A196" s="2" t="n">
        <v>41138.8196064815</v>
      </c>
      <c r="B196" s="0" t="n">
        <v>7577.8</v>
      </c>
    </row>
    <row r="197" customFormat="false" ht="15" hidden="false" customHeight="false" outlineLevel="0" collapsed="false">
      <c r="A197" s="2" t="n">
        <v>41138.8196180556</v>
      </c>
      <c r="B197" s="0" t="n">
        <v>6544.5</v>
      </c>
    </row>
    <row r="198" customFormat="false" ht="15" hidden="false" customHeight="false" outlineLevel="0" collapsed="false">
      <c r="A198" s="2" t="n">
        <v>41138.8196296296</v>
      </c>
      <c r="B198" s="0" t="n">
        <v>6200</v>
      </c>
    </row>
    <row r="199" customFormat="false" ht="15" hidden="false" customHeight="false" outlineLevel="0" collapsed="false">
      <c r="A199" s="2" t="n">
        <v>41138.8196412037</v>
      </c>
      <c r="B199" s="0" t="n">
        <v>5338.9</v>
      </c>
    </row>
    <row r="200" customFormat="false" ht="15" hidden="false" customHeight="false" outlineLevel="0" collapsed="false">
      <c r="A200" s="2" t="n">
        <v>41138.8196527778</v>
      </c>
      <c r="B200" s="0" t="n">
        <v>5338.9</v>
      </c>
    </row>
    <row r="201" customFormat="false" ht="15" hidden="false" customHeight="false" outlineLevel="0" collapsed="false">
      <c r="A201" s="2" t="n">
        <v>41138.8196643519</v>
      </c>
      <c r="B201" s="0" t="n">
        <v>5511.1</v>
      </c>
    </row>
    <row r="202" customFormat="false" ht="15" hidden="false" customHeight="false" outlineLevel="0" collapsed="false">
      <c r="A202" s="2" t="n">
        <v>41138.8196759259</v>
      </c>
      <c r="B202" s="0" t="n">
        <v>6200</v>
      </c>
    </row>
    <row r="203" customFormat="false" ht="15" hidden="false" customHeight="false" outlineLevel="0" collapsed="false">
      <c r="A203" s="2" t="n">
        <v>41138.8196875</v>
      </c>
      <c r="B203" s="0" t="n">
        <v>6544.5</v>
      </c>
    </row>
    <row r="204" customFormat="false" ht="15" hidden="false" customHeight="false" outlineLevel="0" collapsed="false">
      <c r="A204" s="2" t="n">
        <v>41138.8196990741</v>
      </c>
      <c r="B204" s="0" t="n">
        <v>7233.4</v>
      </c>
    </row>
    <row r="205" customFormat="false" ht="15" hidden="false" customHeight="false" outlineLevel="0" collapsed="false">
      <c r="A205" s="2" t="n">
        <v>41138.8197106481</v>
      </c>
      <c r="B205" s="0" t="n">
        <v>8266.7</v>
      </c>
    </row>
    <row r="206" customFormat="false" ht="15" hidden="false" customHeight="false" outlineLevel="0" collapsed="false">
      <c r="A206" s="2" t="n">
        <v>41138.8197222222</v>
      </c>
      <c r="B206" s="0" t="n">
        <v>7233.4</v>
      </c>
    </row>
    <row r="207" customFormat="false" ht="15" hidden="false" customHeight="false" outlineLevel="0" collapsed="false">
      <c r="A207" s="2" t="n">
        <v>41138.8197337963</v>
      </c>
      <c r="B207" s="0" t="n">
        <v>6544.5</v>
      </c>
    </row>
    <row r="208" customFormat="false" ht="15" hidden="false" customHeight="false" outlineLevel="0" collapsed="false">
      <c r="A208" s="2" t="n">
        <v>41138.8197453704</v>
      </c>
      <c r="B208" s="0" t="n">
        <v>5511.1</v>
      </c>
    </row>
    <row r="209" customFormat="false" ht="15" hidden="false" customHeight="false" outlineLevel="0" collapsed="false">
      <c r="A209" s="2" t="n">
        <v>41138.8197569444</v>
      </c>
      <c r="B209" s="0" t="n">
        <v>5166.7</v>
      </c>
    </row>
    <row r="210" customFormat="false" ht="15" hidden="false" customHeight="false" outlineLevel="0" collapsed="false">
      <c r="A210" s="2" t="n">
        <v>41138.8197685185</v>
      </c>
      <c r="B210" s="0" t="n">
        <v>5166.7</v>
      </c>
    </row>
    <row r="211" customFormat="false" ht="15" hidden="false" customHeight="false" outlineLevel="0" collapsed="false">
      <c r="A211" s="2" t="n">
        <v>41138.8197800926</v>
      </c>
      <c r="B211" s="0" t="n">
        <v>5511.1</v>
      </c>
    </row>
    <row r="212" customFormat="false" ht="15" hidden="false" customHeight="false" outlineLevel="0" collapsed="false">
      <c r="A212" s="2" t="n">
        <v>41138.8197916667</v>
      </c>
      <c r="B212" s="0" t="n">
        <v>6544.5</v>
      </c>
    </row>
    <row r="213" customFormat="false" ht="15" hidden="false" customHeight="false" outlineLevel="0" collapsed="false">
      <c r="A213" s="2" t="n">
        <v>41138.8198032407</v>
      </c>
      <c r="B213" s="0" t="n">
        <v>7577.8</v>
      </c>
    </row>
    <row r="214" customFormat="false" ht="15" hidden="false" customHeight="false" outlineLevel="0" collapsed="false">
      <c r="A214" s="2" t="n">
        <v>41138.8198148148</v>
      </c>
      <c r="B214" s="0" t="n">
        <v>7577.8</v>
      </c>
    </row>
    <row r="215" customFormat="false" ht="15" hidden="false" customHeight="false" outlineLevel="0" collapsed="false">
      <c r="A215" s="2" t="n">
        <v>41138.8198263889</v>
      </c>
      <c r="B215" s="0" t="n">
        <v>7233.4</v>
      </c>
    </row>
    <row r="216" customFormat="false" ht="15" hidden="false" customHeight="false" outlineLevel="0" collapsed="false">
      <c r="A216" s="2" t="n">
        <v>41138.819837963</v>
      </c>
      <c r="B216" s="0" t="n">
        <v>6544.5</v>
      </c>
    </row>
    <row r="217" customFormat="false" ht="15" hidden="false" customHeight="false" outlineLevel="0" collapsed="false">
      <c r="A217" s="2" t="n">
        <v>41138.819849537</v>
      </c>
      <c r="B217" s="0" t="n">
        <v>5166.7</v>
      </c>
    </row>
    <row r="218" customFormat="false" ht="15" hidden="false" customHeight="false" outlineLevel="0" collapsed="false">
      <c r="A218" s="2" t="n">
        <v>41138.8198611111</v>
      </c>
      <c r="B218" s="0" t="n">
        <v>5338.9</v>
      </c>
    </row>
    <row r="219" customFormat="false" ht="15" hidden="false" customHeight="false" outlineLevel="0" collapsed="false">
      <c r="A219" s="2" t="n">
        <v>41138.8198726852</v>
      </c>
      <c r="B219" s="0" t="n">
        <v>5166.7</v>
      </c>
    </row>
    <row r="220" customFormat="false" ht="15" hidden="false" customHeight="false" outlineLevel="0" collapsed="false">
      <c r="A220" s="2" t="n">
        <v>41138.8198842593</v>
      </c>
      <c r="B220" s="0" t="n">
        <v>5511.1</v>
      </c>
    </row>
    <row r="221" customFormat="false" ht="15" hidden="false" customHeight="false" outlineLevel="0" collapsed="false">
      <c r="A221" s="2" t="n">
        <v>41138.8198958333</v>
      </c>
      <c r="B221" s="0" t="n">
        <v>6200</v>
      </c>
    </row>
    <row r="222" customFormat="false" ht="15" hidden="false" customHeight="false" outlineLevel="0" collapsed="false">
      <c r="A222" s="2" t="n">
        <v>41138.8199074074</v>
      </c>
      <c r="B222" s="0" t="n">
        <v>7233.4</v>
      </c>
    </row>
    <row r="223" customFormat="false" ht="15" hidden="false" customHeight="false" outlineLevel="0" collapsed="false">
      <c r="A223" s="2" t="n">
        <v>41138.8199189815</v>
      </c>
      <c r="B223" s="0" t="n">
        <v>8266.7</v>
      </c>
    </row>
    <row r="224" customFormat="false" ht="15" hidden="false" customHeight="false" outlineLevel="0" collapsed="false">
      <c r="A224" s="2" t="n">
        <v>41138.8199305556</v>
      </c>
      <c r="B224" s="0" t="n">
        <v>7577.8</v>
      </c>
    </row>
    <row r="225" customFormat="false" ht="15" hidden="false" customHeight="false" outlineLevel="0" collapsed="false">
      <c r="A225" s="2" t="n">
        <v>41138.8199421296</v>
      </c>
      <c r="B225" s="0" t="n">
        <v>7233.4</v>
      </c>
    </row>
    <row r="226" customFormat="false" ht="15" hidden="false" customHeight="false" outlineLevel="0" collapsed="false">
      <c r="A226" s="2" t="n">
        <v>41138.8199537037</v>
      </c>
      <c r="B226" s="0" t="n">
        <v>6544.5</v>
      </c>
    </row>
    <row r="227" customFormat="false" ht="15" hidden="false" customHeight="false" outlineLevel="0" collapsed="false">
      <c r="A227" s="2" t="n">
        <v>41138.8199652778</v>
      </c>
      <c r="B227" s="0" t="n">
        <v>6200</v>
      </c>
    </row>
    <row r="228" customFormat="false" ht="15" hidden="false" customHeight="false" outlineLevel="0" collapsed="false">
      <c r="A228" s="2" t="n">
        <v>41138.8199768519</v>
      </c>
      <c r="B228" s="0" t="n">
        <v>5511.1</v>
      </c>
    </row>
    <row r="229" customFormat="false" ht="15" hidden="false" customHeight="false" outlineLevel="0" collapsed="false">
      <c r="A229" s="2" t="n">
        <v>41138.8199884259</v>
      </c>
      <c r="B229" s="0" t="n">
        <v>5166.7</v>
      </c>
    </row>
    <row r="230" customFormat="false" ht="15" hidden="false" customHeight="false" outlineLevel="0" collapsed="false">
      <c r="A230" s="2" t="n">
        <v>41138.82</v>
      </c>
      <c r="B230" s="0" t="n">
        <v>5338.9</v>
      </c>
    </row>
    <row r="231" customFormat="false" ht="15" hidden="false" customHeight="false" outlineLevel="0" collapsed="false">
      <c r="A231" s="2" t="n">
        <v>41138.8200115741</v>
      </c>
      <c r="B231" s="0" t="n">
        <v>5166.7</v>
      </c>
    </row>
    <row r="232" customFormat="false" ht="15" hidden="false" customHeight="false" outlineLevel="0" collapsed="false">
      <c r="A232" s="2" t="n">
        <v>41138.8200231481</v>
      </c>
      <c r="B232" s="0" t="n">
        <v>5166.7</v>
      </c>
    </row>
    <row r="233" customFormat="false" ht="15" hidden="false" customHeight="false" outlineLevel="0" collapsed="false">
      <c r="A233" s="2" t="n">
        <v>41138.8200347222</v>
      </c>
      <c r="B233" s="0" t="n">
        <v>5511.1</v>
      </c>
    </row>
    <row r="234" customFormat="false" ht="15" hidden="false" customHeight="false" outlineLevel="0" collapsed="false">
      <c r="A234" s="2" t="n">
        <v>41138.8200462963</v>
      </c>
      <c r="B234" s="0" t="n">
        <v>5511.1</v>
      </c>
    </row>
    <row r="235" customFormat="false" ht="15" hidden="false" customHeight="false" outlineLevel="0" collapsed="false">
      <c r="A235" s="2" t="n">
        <v>41138.8200578704</v>
      </c>
      <c r="B235" s="0" t="n">
        <v>6200</v>
      </c>
    </row>
    <row r="236" customFormat="false" ht="15" hidden="false" customHeight="false" outlineLevel="0" collapsed="false">
      <c r="A236" s="2" t="n">
        <v>41138.8200694444</v>
      </c>
      <c r="B236" s="0" t="n">
        <v>6544.5</v>
      </c>
    </row>
    <row r="237" customFormat="false" ht="15" hidden="false" customHeight="false" outlineLevel="0" collapsed="false">
      <c r="A237" s="2" t="n">
        <v>41138.8200810185</v>
      </c>
      <c r="B237" s="0" t="n">
        <v>6544.5</v>
      </c>
    </row>
    <row r="238" customFormat="false" ht="15" hidden="false" customHeight="false" outlineLevel="0" collapsed="false">
      <c r="A238" s="2" t="n">
        <v>41138.8200925926</v>
      </c>
      <c r="B238" s="0" t="n">
        <v>7233.4</v>
      </c>
    </row>
    <row r="239" customFormat="false" ht="15" hidden="false" customHeight="false" outlineLevel="0" collapsed="false">
      <c r="A239" s="2" t="n">
        <v>41138.8201041667</v>
      </c>
      <c r="B239" s="0" t="n">
        <v>7577.8</v>
      </c>
    </row>
    <row r="240" customFormat="false" ht="15" hidden="false" customHeight="false" outlineLevel="0" collapsed="false">
      <c r="A240" s="2" t="n">
        <v>41138.8201157407</v>
      </c>
      <c r="B240" s="0" t="n">
        <v>7577.8</v>
      </c>
    </row>
    <row r="241" customFormat="false" ht="15" hidden="false" customHeight="false" outlineLevel="0" collapsed="false">
      <c r="A241" s="2" t="n">
        <v>41138.8201273148</v>
      </c>
      <c r="B241" s="0" t="n">
        <v>7577.8</v>
      </c>
    </row>
    <row r="242" customFormat="false" ht="15" hidden="false" customHeight="false" outlineLevel="0" collapsed="false">
      <c r="A242" s="2" t="n">
        <v>41138.8201388889</v>
      </c>
      <c r="B242" s="0" t="n">
        <v>8266.7</v>
      </c>
    </row>
    <row r="243" customFormat="false" ht="15" hidden="false" customHeight="false" outlineLevel="0" collapsed="false">
      <c r="A243" s="2" t="n">
        <v>41138.820150463</v>
      </c>
      <c r="B243" s="0" t="n">
        <v>8266.7</v>
      </c>
    </row>
    <row r="244" customFormat="false" ht="15" hidden="false" customHeight="false" outlineLevel="0" collapsed="false">
      <c r="A244" s="2" t="n">
        <v>41138.820162037</v>
      </c>
      <c r="B244" s="0" t="n">
        <v>7577.8</v>
      </c>
    </row>
    <row r="245" customFormat="false" ht="15" hidden="false" customHeight="false" outlineLevel="0" collapsed="false">
      <c r="A245" s="2" t="n">
        <v>41138.8201736111</v>
      </c>
      <c r="B245" s="0" t="n">
        <v>8266.7</v>
      </c>
    </row>
    <row r="246" customFormat="false" ht="15" hidden="false" customHeight="false" outlineLevel="0" collapsed="false">
      <c r="A246" s="2" t="n">
        <v>41138.8201851852</v>
      </c>
      <c r="B246" s="0" t="n">
        <v>7577.8</v>
      </c>
    </row>
    <row r="247" customFormat="false" ht="15" hidden="false" customHeight="false" outlineLevel="0" collapsed="false">
      <c r="A247" s="2" t="n">
        <v>41138.8201967593</v>
      </c>
      <c r="B247" s="0" t="n">
        <v>7233.4</v>
      </c>
    </row>
    <row r="248" customFormat="false" ht="15" hidden="false" customHeight="false" outlineLevel="0" collapsed="false">
      <c r="A248" s="2" t="n">
        <v>41138.8202083333</v>
      </c>
      <c r="B248" s="0" t="n">
        <v>7577.8</v>
      </c>
    </row>
    <row r="249" customFormat="false" ht="15" hidden="false" customHeight="false" outlineLevel="0" collapsed="false">
      <c r="A249" s="2" t="n">
        <v>41138.8202199074</v>
      </c>
      <c r="B249" s="0" t="n">
        <v>7577.8</v>
      </c>
    </row>
    <row r="250" customFormat="false" ht="15" hidden="false" customHeight="false" outlineLevel="0" collapsed="false">
      <c r="A250" s="2" t="n">
        <v>41138.8202314815</v>
      </c>
      <c r="B250" s="0" t="n">
        <v>7577.8</v>
      </c>
    </row>
    <row r="251" customFormat="false" ht="15" hidden="false" customHeight="false" outlineLevel="0" collapsed="false">
      <c r="A251" s="2" t="n">
        <v>41138.8202430556</v>
      </c>
      <c r="B251" s="0" t="n">
        <v>7233.4</v>
      </c>
    </row>
    <row r="252" customFormat="false" ht="15" hidden="false" customHeight="false" outlineLevel="0" collapsed="false">
      <c r="A252" s="2" t="n">
        <v>41138.8202546296</v>
      </c>
      <c r="B252" s="0" t="n">
        <v>7577.8</v>
      </c>
    </row>
    <row r="253" customFormat="false" ht="15" hidden="false" customHeight="false" outlineLevel="0" collapsed="false">
      <c r="A253" s="2" t="n">
        <v>41138.8202662037</v>
      </c>
      <c r="B253" s="0" t="n">
        <v>8266.7</v>
      </c>
    </row>
    <row r="254" customFormat="false" ht="15" hidden="false" customHeight="false" outlineLevel="0" collapsed="false">
      <c r="A254" s="2" t="n">
        <v>41138.8202777778</v>
      </c>
      <c r="B254" s="0" t="n">
        <v>8266.7</v>
      </c>
    </row>
    <row r="255" customFormat="false" ht="15" hidden="false" customHeight="false" outlineLevel="0" collapsed="false">
      <c r="A255" s="2" t="n">
        <v>41138.8202893519</v>
      </c>
      <c r="B255" s="0" t="n">
        <v>8266.7</v>
      </c>
    </row>
    <row r="256" customFormat="false" ht="15" hidden="false" customHeight="false" outlineLevel="0" collapsed="false">
      <c r="A256" s="2" t="n">
        <v>41138.8203009259</v>
      </c>
      <c r="B256" s="0" t="n">
        <v>7577.8</v>
      </c>
    </row>
    <row r="257" customFormat="false" ht="15" hidden="false" customHeight="false" outlineLevel="0" collapsed="false">
      <c r="A257" s="2" t="n">
        <v>41138.8203125</v>
      </c>
      <c r="B257" s="0" t="n">
        <v>8266.7</v>
      </c>
    </row>
    <row r="258" customFormat="false" ht="15" hidden="false" customHeight="false" outlineLevel="0" collapsed="false">
      <c r="A258" s="2" t="n">
        <v>41138.8203240741</v>
      </c>
      <c r="B258" s="0" t="n">
        <v>7577.8</v>
      </c>
    </row>
    <row r="259" customFormat="false" ht="15" hidden="false" customHeight="false" outlineLevel="0" collapsed="false">
      <c r="A259" s="2" t="n">
        <v>41138.8203356481</v>
      </c>
      <c r="B259" s="0" t="n">
        <v>8266.7</v>
      </c>
    </row>
    <row r="260" customFormat="false" ht="15" hidden="false" customHeight="false" outlineLevel="0" collapsed="false">
      <c r="A260" s="2" t="n">
        <v>41138.8203472222</v>
      </c>
      <c r="B260" s="0" t="n">
        <v>7577.8</v>
      </c>
    </row>
    <row r="261" customFormat="false" ht="15" hidden="false" customHeight="false" outlineLevel="0" collapsed="false">
      <c r="A261" s="2" t="n">
        <v>41138.8203587963</v>
      </c>
      <c r="B261" s="0" t="n">
        <v>7577.8</v>
      </c>
    </row>
    <row r="262" customFormat="false" ht="15" hidden="false" customHeight="false" outlineLevel="0" collapsed="false">
      <c r="A262" s="2" t="n">
        <v>41138.8203703704</v>
      </c>
      <c r="B262" s="0" t="n">
        <v>7577.8</v>
      </c>
    </row>
    <row r="263" customFormat="false" ht="15" hidden="false" customHeight="false" outlineLevel="0" collapsed="false">
      <c r="A263" s="2" t="n">
        <v>41138.8203819444</v>
      </c>
      <c r="B263" s="0" t="n">
        <v>7577.8</v>
      </c>
    </row>
    <row r="264" customFormat="false" ht="15" hidden="false" customHeight="false" outlineLevel="0" collapsed="false">
      <c r="A264" s="2" t="n">
        <v>41138.8203935185</v>
      </c>
      <c r="B264" s="0" t="n">
        <v>7577.8</v>
      </c>
    </row>
    <row r="265" customFormat="false" ht="15" hidden="false" customHeight="false" outlineLevel="0" collapsed="false">
      <c r="A265" s="2" t="n">
        <v>41138.8204050926</v>
      </c>
      <c r="B265" s="0" t="n">
        <v>7233.4</v>
      </c>
    </row>
    <row r="266" customFormat="false" ht="15" hidden="false" customHeight="false" outlineLevel="0" collapsed="false">
      <c r="A266" s="2" t="n">
        <v>41138.8204166667</v>
      </c>
      <c r="B266" s="0" t="n">
        <v>7233.4</v>
      </c>
    </row>
    <row r="267" customFormat="false" ht="15" hidden="false" customHeight="false" outlineLevel="0" collapsed="false">
      <c r="A267" s="2" t="n">
        <v>41138.8204282407</v>
      </c>
      <c r="B267" s="0" t="n">
        <v>7233.4</v>
      </c>
    </row>
    <row r="268" customFormat="false" ht="15" hidden="false" customHeight="false" outlineLevel="0" collapsed="false">
      <c r="A268" s="2" t="n">
        <v>41138.8204398148</v>
      </c>
      <c r="B268" s="0" t="n">
        <v>7233.4</v>
      </c>
    </row>
    <row r="269" customFormat="false" ht="15" hidden="false" customHeight="false" outlineLevel="0" collapsed="false">
      <c r="A269" s="2" t="n">
        <v>41138.8204513889</v>
      </c>
      <c r="B269" s="0" t="n">
        <v>6200</v>
      </c>
    </row>
    <row r="270" customFormat="false" ht="15" hidden="false" customHeight="false" outlineLevel="0" collapsed="false">
      <c r="A270" s="2" t="n">
        <v>41138.820462963</v>
      </c>
      <c r="B270" s="0" t="n">
        <v>6200</v>
      </c>
    </row>
    <row r="271" customFormat="false" ht="15" hidden="false" customHeight="false" outlineLevel="0" collapsed="false">
      <c r="A271" s="2" t="n">
        <v>41138.820474537</v>
      </c>
      <c r="B271" s="0" t="n">
        <v>5511.1</v>
      </c>
    </row>
    <row r="272" customFormat="false" ht="15" hidden="false" customHeight="false" outlineLevel="0" collapsed="false">
      <c r="A272" s="2" t="n">
        <v>41138.8204861111</v>
      </c>
      <c r="B272" s="0" t="n">
        <v>5166.7</v>
      </c>
    </row>
    <row r="273" customFormat="false" ht="15" hidden="false" customHeight="false" outlineLevel="0" collapsed="false">
      <c r="A273" s="2" t="n">
        <v>41138.8204976852</v>
      </c>
      <c r="B273" s="0" t="n">
        <v>5166.7</v>
      </c>
    </row>
    <row r="274" customFormat="false" ht="15" hidden="false" customHeight="false" outlineLevel="0" collapsed="false">
      <c r="A274" s="2" t="n">
        <v>41138.8205092593</v>
      </c>
      <c r="B274" s="0" t="n">
        <v>5166.7</v>
      </c>
    </row>
    <row r="275" customFormat="false" ht="15" hidden="false" customHeight="false" outlineLevel="0" collapsed="false">
      <c r="A275" s="2" t="n">
        <v>41138.8205208333</v>
      </c>
      <c r="B275" s="0" t="n">
        <v>5338.9</v>
      </c>
    </row>
    <row r="276" customFormat="false" ht="15" hidden="false" customHeight="false" outlineLevel="0" collapsed="false">
      <c r="A276" s="2" t="n">
        <v>41138.8205324074</v>
      </c>
      <c r="B276" s="0" t="n">
        <v>5338.9</v>
      </c>
    </row>
    <row r="277" customFormat="false" ht="15" hidden="false" customHeight="false" outlineLevel="0" collapsed="false">
      <c r="A277" s="2" t="n">
        <v>41138.8205439815</v>
      </c>
      <c r="B277" s="0" t="n">
        <v>5166.7</v>
      </c>
    </row>
    <row r="278" customFormat="false" ht="15" hidden="false" customHeight="false" outlineLevel="0" collapsed="false">
      <c r="A278" s="2" t="n">
        <v>41138.8205555556</v>
      </c>
      <c r="B278" s="0" t="n">
        <v>5166.7</v>
      </c>
    </row>
    <row r="279" customFormat="false" ht="15" hidden="false" customHeight="false" outlineLevel="0" collapsed="false">
      <c r="A279" s="2" t="n">
        <v>41138.8205671296</v>
      </c>
      <c r="B279" s="0" t="n">
        <v>5511.1</v>
      </c>
    </row>
    <row r="280" customFormat="false" ht="15" hidden="false" customHeight="false" outlineLevel="0" collapsed="false">
      <c r="A280" s="2" t="n">
        <v>41138.8205787037</v>
      </c>
      <c r="B280" s="0" t="n">
        <v>6200</v>
      </c>
    </row>
    <row r="281" customFormat="false" ht="15" hidden="false" customHeight="false" outlineLevel="0" collapsed="false">
      <c r="A281" s="2" t="n">
        <v>41138.8205902778</v>
      </c>
      <c r="B281" s="0" t="n">
        <v>6200</v>
      </c>
    </row>
    <row r="282" customFormat="false" ht="15" hidden="false" customHeight="false" outlineLevel="0" collapsed="false">
      <c r="A282" s="2" t="n">
        <v>41138.8206018519</v>
      </c>
      <c r="B282" s="0" t="n">
        <v>6544.5</v>
      </c>
    </row>
    <row r="283" customFormat="false" ht="15" hidden="false" customHeight="false" outlineLevel="0" collapsed="false">
      <c r="A283" s="2" t="n">
        <v>41138.8206134259</v>
      </c>
      <c r="B283" s="0" t="n">
        <v>7577.8</v>
      </c>
    </row>
    <row r="284" customFormat="false" ht="15" hidden="false" customHeight="false" outlineLevel="0" collapsed="false">
      <c r="A284" s="2" t="n">
        <v>41138.820625</v>
      </c>
      <c r="B284" s="0" t="n">
        <v>8266.7</v>
      </c>
    </row>
    <row r="285" customFormat="false" ht="15" hidden="false" customHeight="false" outlineLevel="0" collapsed="false">
      <c r="A285" s="2" t="n">
        <v>41138.8206365741</v>
      </c>
      <c r="B285" s="0" t="n">
        <v>7577.8</v>
      </c>
    </row>
    <row r="286" customFormat="false" ht="15" hidden="false" customHeight="false" outlineLevel="0" collapsed="false">
      <c r="A286" s="2" t="n">
        <v>41138.8206481482</v>
      </c>
      <c r="B286" s="0" t="n">
        <v>8266.7</v>
      </c>
    </row>
    <row r="287" customFormat="false" ht="15" hidden="false" customHeight="false" outlineLevel="0" collapsed="false">
      <c r="A287" s="2" t="n">
        <v>41138.8206597222</v>
      </c>
      <c r="B287" s="0" t="n">
        <v>8266.7</v>
      </c>
    </row>
    <row r="288" customFormat="false" ht="15" hidden="false" customHeight="false" outlineLevel="0" collapsed="false">
      <c r="A288" s="2" t="n">
        <v>41138.8206712963</v>
      </c>
      <c r="B288" s="0" t="n">
        <v>7233.4</v>
      </c>
    </row>
    <row r="289" customFormat="false" ht="15" hidden="false" customHeight="false" outlineLevel="0" collapsed="false">
      <c r="A289" s="2" t="n">
        <v>41138.8206828704</v>
      </c>
      <c r="B289" s="0" t="n">
        <v>7233.4</v>
      </c>
    </row>
    <row r="290" customFormat="false" ht="15" hidden="false" customHeight="false" outlineLevel="0" collapsed="false">
      <c r="A290" s="2" t="n">
        <v>41138.8206944445</v>
      </c>
      <c r="B290" s="0" t="n">
        <v>7577.8</v>
      </c>
    </row>
    <row r="291" customFormat="false" ht="15" hidden="false" customHeight="false" outlineLevel="0" collapsed="false">
      <c r="A291" s="2" t="n">
        <v>41138.8207060185</v>
      </c>
      <c r="B291" s="0" t="n">
        <v>6544.5</v>
      </c>
    </row>
    <row r="292" customFormat="false" ht="15" hidden="false" customHeight="false" outlineLevel="0" collapsed="false">
      <c r="A292" s="2" t="n">
        <v>41138.8207175926</v>
      </c>
      <c r="B292" s="0" t="n">
        <v>6544.5</v>
      </c>
    </row>
    <row r="293" customFormat="false" ht="15" hidden="false" customHeight="false" outlineLevel="0" collapsed="false">
      <c r="A293" s="2" t="n">
        <v>41138.8207291667</v>
      </c>
      <c r="B293" s="0" t="n">
        <v>6200</v>
      </c>
    </row>
    <row r="294" customFormat="false" ht="15" hidden="false" customHeight="false" outlineLevel="0" collapsed="false">
      <c r="A294" s="2" t="n">
        <v>41138.8207407407</v>
      </c>
      <c r="B294" s="0" t="n">
        <v>5166.7</v>
      </c>
    </row>
    <row r="295" customFormat="false" ht="15" hidden="false" customHeight="false" outlineLevel="0" collapsed="false">
      <c r="A295" s="2" t="n">
        <v>41138.8207523148</v>
      </c>
      <c r="B295" s="0" t="n">
        <v>4994.5</v>
      </c>
    </row>
    <row r="296" customFormat="false" ht="15" hidden="false" customHeight="false" outlineLevel="0" collapsed="false">
      <c r="A296" s="2" t="n">
        <v>41138.8207638889</v>
      </c>
      <c r="B296" s="0" t="n">
        <v>5338.9</v>
      </c>
    </row>
    <row r="297" customFormat="false" ht="15" hidden="false" customHeight="false" outlineLevel="0" collapsed="false">
      <c r="A297" s="2" t="n">
        <v>41138.820775463</v>
      </c>
      <c r="B297" s="0" t="n">
        <v>5166.7</v>
      </c>
    </row>
    <row r="298" customFormat="false" ht="15" hidden="false" customHeight="false" outlineLevel="0" collapsed="false">
      <c r="A298" s="2" t="n">
        <v>41138.820787037</v>
      </c>
      <c r="B298" s="0" t="n">
        <v>5511.1</v>
      </c>
    </row>
    <row r="299" customFormat="false" ht="15" hidden="false" customHeight="false" outlineLevel="0" collapsed="false">
      <c r="A299" s="2" t="n">
        <v>41138.8207986111</v>
      </c>
      <c r="B299" s="0" t="n">
        <v>5511.1</v>
      </c>
    </row>
    <row r="300" customFormat="false" ht="15" hidden="false" customHeight="false" outlineLevel="0" collapsed="false">
      <c r="A300" s="2" t="n">
        <v>41138.8208101852</v>
      </c>
      <c r="B300" s="0" t="n">
        <v>6200</v>
      </c>
    </row>
    <row r="301" customFormat="false" ht="15" hidden="false" customHeight="false" outlineLevel="0" collapsed="false">
      <c r="A301" s="2" t="n">
        <v>41138.8208217593</v>
      </c>
      <c r="B301" s="0" t="n">
        <v>6544.5</v>
      </c>
    </row>
    <row r="302" customFormat="false" ht="15" hidden="false" customHeight="false" outlineLevel="0" collapsed="false">
      <c r="A302" s="2" t="n">
        <v>41138.8208333333</v>
      </c>
      <c r="B302" s="0" t="n">
        <v>7233.4</v>
      </c>
    </row>
    <row r="303" customFormat="false" ht="15" hidden="false" customHeight="false" outlineLevel="0" collapsed="false">
      <c r="A303" s="2" t="n">
        <v>41138.8208449074</v>
      </c>
      <c r="B303" s="0" t="n">
        <v>7233.4</v>
      </c>
    </row>
    <row r="304" customFormat="false" ht="15" hidden="false" customHeight="false" outlineLevel="0" collapsed="false">
      <c r="A304" s="2" t="n">
        <v>41138.8208564815</v>
      </c>
      <c r="B304" s="0" t="n">
        <v>7577.8</v>
      </c>
    </row>
    <row r="305" customFormat="false" ht="15" hidden="false" customHeight="false" outlineLevel="0" collapsed="false">
      <c r="A305" s="2" t="n">
        <v>41138.8208680556</v>
      </c>
      <c r="B305" s="0" t="n">
        <v>8266.7</v>
      </c>
    </row>
    <row r="306" customFormat="false" ht="15" hidden="false" customHeight="false" outlineLevel="0" collapsed="false">
      <c r="A306" s="2" t="n">
        <v>41138.8208796296</v>
      </c>
      <c r="B306" s="0" t="n">
        <v>7577.8</v>
      </c>
    </row>
    <row r="307" customFormat="false" ht="15" hidden="false" customHeight="false" outlineLevel="0" collapsed="false">
      <c r="A307" s="2" t="n">
        <v>41138.8208912037</v>
      </c>
      <c r="B307" s="0" t="n">
        <v>7233.4</v>
      </c>
    </row>
    <row r="308" customFormat="false" ht="15" hidden="false" customHeight="false" outlineLevel="0" collapsed="false">
      <c r="A308" s="2" t="n">
        <v>41138.8209027778</v>
      </c>
      <c r="B308" s="0" t="n">
        <v>6544.5</v>
      </c>
    </row>
    <row r="309" customFormat="false" ht="15" hidden="false" customHeight="false" outlineLevel="0" collapsed="false">
      <c r="A309" s="2" t="n">
        <v>41138.8209143519</v>
      </c>
      <c r="B309" s="0" t="n">
        <v>6544.5</v>
      </c>
    </row>
    <row r="310" customFormat="false" ht="15" hidden="false" customHeight="false" outlineLevel="0" collapsed="false">
      <c r="A310" s="2" t="n">
        <v>41138.8209259259</v>
      </c>
      <c r="B310" s="0" t="n">
        <v>6200</v>
      </c>
    </row>
    <row r="311" customFormat="false" ht="15" hidden="false" customHeight="false" outlineLevel="0" collapsed="false">
      <c r="A311" s="2" t="n">
        <v>41138.8209375</v>
      </c>
      <c r="B311" s="0" t="n">
        <v>5166.7</v>
      </c>
    </row>
    <row r="312" customFormat="false" ht="15" hidden="false" customHeight="false" outlineLevel="0" collapsed="false">
      <c r="A312" s="2" t="n">
        <v>41138.8209490741</v>
      </c>
      <c r="B312" s="0" t="n">
        <v>5166.7</v>
      </c>
    </row>
    <row r="313" customFormat="false" ht="15" hidden="false" customHeight="false" outlineLevel="0" collapsed="false">
      <c r="A313" s="2" t="n">
        <v>41138.8209606482</v>
      </c>
      <c r="B313" s="0" t="n">
        <v>5166.7</v>
      </c>
    </row>
    <row r="314" customFormat="false" ht="15" hidden="false" customHeight="false" outlineLevel="0" collapsed="false">
      <c r="A314" s="2" t="n">
        <v>41138.8209722222</v>
      </c>
      <c r="B314" s="0" t="n">
        <v>5338.9</v>
      </c>
    </row>
    <row r="315" customFormat="false" ht="15" hidden="false" customHeight="false" outlineLevel="0" collapsed="false">
      <c r="A315" s="2" t="n">
        <v>41138.8209837963</v>
      </c>
      <c r="B315" s="0" t="n">
        <v>5166.7</v>
      </c>
    </row>
    <row r="316" customFormat="false" ht="15" hidden="false" customHeight="false" outlineLevel="0" collapsed="false">
      <c r="A316" s="2" t="n">
        <v>41138.8209953704</v>
      </c>
      <c r="B316" s="0" t="n">
        <v>5166.7</v>
      </c>
    </row>
    <row r="317" customFormat="false" ht="15" hidden="false" customHeight="false" outlineLevel="0" collapsed="false">
      <c r="A317" s="2" t="n">
        <v>41138.8210069445</v>
      </c>
      <c r="B317" s="0" t="n">
        <v>5511.1</v>
      </c>
    </row>
    <row r="318" customFormat="false" ht="15" hidden="false" customHeight="false" outlineLevel="0" collapsed="false">
      <c r="A318" s="2" t="n">
        <v>41138.8210185185</v>
      </c>
      <c r="B318" s="0" t="n">
        <v>5511.1</v>
      </c>
    </row>
    <row r="319" customFormat="false" ht="15" hidden="false" customHeight="false" outlineLevel="0" collapsed="false">
      <c r="A319" s="2" t="n">
        <v>41138.8210300926</v>
      </c>
      <c r="B319" s="0" t="n">
        <v>5511.1</v>
      </c>
    </row>
    <row r="320" customFormat="false" ht="15" hidden="false" customHeight="false" outlineLevel="0" collapsed="false">
      <c r="A320" s="2" t="n">
        <v>41138.8210416667</v>
      </c>
      <c r="B320" s="0" t="n">
        <v>5511.1</v>
      </c>
    </row>
    <row r="321" customFormat="false" ht="15" hidden="false" customHeight="false" outlineLevel="0" collapsed="false">
      <c r="A321" s="2" t="n">
        <v>41138.8210532407</v>
      </c>
      <c r="B321" s="0" t="n">
        <v>6200</v>
      </c>
    </row>
    <row r="322" customFormat="false" ht="15" hidden="false" customHeight="false" outlineLevel="0" collapsed="false">
      <c r="A322" s="2" t="n">
        <v>41138.8210648148</v>
      </c>
      <c r="B322" s="0" t="n">
        <v>6200</v>
      </c>
    </row>
    <row r="323" customFormat="false" ht="15" hidden="false" customHeight="false" outlineLevel="0" collapsed="false">
      <c r="A323" s="2" t="n">
        <v>41138.8210763889</v>
      </c>
      <c r="B323" s="0" t="n">
        <v>5511.1</v>
      </c>
    </row>
    <row r="324" customFormat="false" ht="15" hidden="false" customHeight="false" outlineLevel="0" collapsed="false">
      <c r="A324" s="2" t="n">
        <v>41138.821087963</v>
      </c>
      <c r="B324" s="0" t="n">
        <v>6544.5</v>
      </c>
    </row>
    <row r="325" customFormat="false" ht="15" hidden="false" customHeight="false" outlineLevel="0" collapsed="false">
      <c r="A325" s="2" t="n">
        <v>41138.821099537</v>
      </c>
      <c r="B325" s="0" t="n">
        <v>6544.5</v>
      </c>
    </row>
    <row r="326" customFormat="false" ht="15" hidden="false" customHeight="false" outlineLevel="0" collapsed="false">
      <c r="A326" s="2" t="n">
        <v>41138.8211111111</v>
      </c>
      <c r="B326" s="0" t="n">
        <v>6544.5</v>
      </c>
    </row>
    <row r="327" customFormat="false" ht="15" hidden="false" customHeight="false" outlineLevel="0" collapsed="false">
      <c r="A327" s="2" t="n">
        <v>41138.8211226852</v>
      </c>
      <c r="B327" s="0" t="n">
        <v>7233.4</v>
      </c>
    </row>
    <row r="328" customFormat="false" ht="15" hidden="false" customHeight="false" outlineLevel="0" collapsed="false">
      <c r="A328" s="2" t="n">
        <v>41138.8211342593</v>
      </c>
      <c r="B328" s="0" t="n">
        <v>7577.8</v>
      </c>
    </row>
    <row r="329" customFormat="false" ht="15" hidden="false" customHeight="false" outlineLevel="0" collapsed="false">
      <c r="A329" s="2" t="n">
        <v>41138.8211458333</v>
      </c>
      <c r="B329" s="0" t="n">
        <v>7577.8</v>
      </c>
    </row>
    <row r="330" customFormat="false" ht="15" hidden="false" customHeight="false" outlineLevel="0" collapsed="false">
      <c r="A330" s="2" t="n">
        <v>41138.8211574074</v>
      </c>
      <c r="B330" s="0" t="n">
        <v>7233.4</v>
      </c>
    </row>
    <row r="331" customFormat="false" ht="15" hidden="false" customHeight="false" outlineLevel="0" collapsed="false">
      <c r="A331" s="2" t="n">
        <v>41138.8211689815</v>
      </c>
      <c r="B331" s="0" t="n">
        <v>8266.7</v>
      </c>
    </row>
    <row r="332" customFormat="false" ht="15" hidden="false" customHeight="false" outlineLevel="0" collapsed="false">
      <c r="A332" s="2" t="n">
        <v>41138.8211805556</v>
      </c>
      <c r="B332" s="0" t="n">
        <v>7577.8</v>
      </c>
    </row>
    <row r="333" customFormat="false" ht="15" hidden="false" customHeight="false" outlineLevel="0" collapsed="false">
      <c r="A333" s="2" t="n">
        <v>41138.8211921296</v>
      </c>
      <c r="B333" s="0" t="n">
        <v>7577.8</v>
      </c>
    </row>
    <row r="334" customFormat="false" ht="15" hidden="false" customHeight="false" outlineLevel="0" collapsed="false">
      <c r="A334" s="2" t="n">
        <v>41138.8212037037</v>
      </c>
      <c r="B334" s="0" t="n">
        <v>8266.7</v>
      </c>
    </row>
    <row r="335" customFormat="false" ht="15" hidden="false" customHeight="false" outlineLevel="0" collapsed="false">
      <c r="A335" s="2" t="n">
        <v>41138.8212152778</v>
      </c>
      <c r="B335" s="0" t="n">
        <v>7577.8</v>
      </c>
    </row>
    <row r="336" customFormat="false" ht="15" hidden="false" customHeight="false" outlineLevel="0" collapsed="false">
      <c r="A336" s="2" t="n">
        <v>41138.8212268519</v>
      </c>
      <c r="B336" s="0" t="n">
        <v>8266.7</v>
      </c>
    </row>
    <row r="337" customFormat="false" ht="15" hidden="false" customHeight="false" outlineLevel="0" collapsed="false">
      <c r="A337" s="2" t="n">
        <v>41138.8212384259</v>
      </c>
      <c r="B337" s="0" t="n">
        <v>8266.7</v>
      </c>
    </row>
    <row r="338" customFormat="false" ht="15" hidden="false" customHeight="false" outlineLevel="0" collapsed="false">
      <c r="A338" s="2" t="n">
        <v>41138.82125</v>
      </c>
      <c r="B338" s="0" t="n">
        <v>7577.8</v>
      </c>
    </row>
    <row r="339" customFormat="false" ht="15" hidden="false" customHeight="false" outlineLevel="0" collapsed="false">
      <c r="A339" s="2" t="n">
        <v>41138.8212615741</v>
      </c>
      <c r="B339" s="0" t="n">
        <v>8266.7</v>
      </c>
    </row>
    <row r="340" customFormat="false" ht="15" hidden="false" customHeight="false" outlineLevel="0" collapsed="false">
      <c r="A340" s="2" t="n">
        <v>41138.8212731482</v>
      </c>
      <c r="B340" s="0" t="n">
        <v>8266.7</v>
      </c>
    </row>
    <row r="341" customFormat="false" ht="15" hidden="false" customHeight="false" outlineLevel="0" collapsed="false">
      <c r="A341" s="2" t="n">
        <v>41138.8212847222</v>
      </c>
      <c r="B341" s="0" t="n">
        <v>7233.4</v>
      </c>
    </row>
    <row r="342" customFormat="false" ht="15" hidden="false" customHeight="false" outlineLevel="0" collapsed="false">
      <c r="A342" s="2" t="n">
        <v>41138.8212962963</v>
      </c>
      <c r="B342" s="0" t="n">
        <v>7577.8</v>
      </c>
    </row>
    <row r="343" customFormat="false" ht="15" hidden="false" customHeight="false" outlineLevel="0" collapsed="false">
      <c r="A343" s="2" t="n">
        <v>41138.8213078704</v>
      </c>
      <c r="B343" s="0" t="n">
        <v>8266.7</v>
      </c>
    </row>
    <row r="344" customFormat="false" ht="15" hidden="false" customHeight="false" outlineLevel="0" collapsed="false">
      <c r="A344" s="2" t="n">
        <v>41138.8213194445</v>
      </c>
      <c r="B344" s="0" t="n">
        <v>7577.8</v>
      </c>
    </row>
    <row r="345" customFormat="false" ht="15" hidden="false" customHeight="false" outlineLevel="0" collapsed="false">
      <c r="A345" s="2" t="n">
        <v>41138.8213310185</v>
      </c>
      <c r="B345" s="0" t="n">
        <v>7577.8</v>
      </c>
    </row>
    <row r="346" customFormat="false" ht="15" hidden="false" customHeight="false" outlineLevel="0" collapsed="false">
      <c r="A346" s="2" t="n">
        <v>41138.8213425926</v>
      </c>
      <c r="B346" s="0" t="n">
        <v>8266.7</v>
      </c>
    </row>
    <row r="347" customFormat="false" ht="15" hidden="false" customHeight="false" outlineLevel="0" collapsed="false">
      <c r="A347" s="2" t="n">
        <v>41138.8213541667</v>
      </c>
      <c r="B347" s="0" t="n">
        <v>7577.8</v>
      </c>
    </row>
    <row r="348" customFormat="false" ht="15" hidden="false" customHeight="false" outlineLevel="0" collapsed="false">
      <c r="A348" s="2" t="n">
        <v>41138.8213657407</v>
      </c>
      <c r="B348" s="0" t="n">
        <v>7577.8</v>
      </c>
    </row>
    <row r="349" customFormat="false" ht="15" hidden="false" customHeight="false" outlineLevel="0" collapsed="false">
      <c r="A349" s="2" t="n">
        <v>41138.8213773148</v>
      </c>
      <c r="B349" s="0" t="n">
        <v>8266.7</v>
      </c>
    </row>
    <row r="350" customFormat="false" ht="15" hidden="false" customHeight="false" outlineLevel="0" collapsed="false">
      <c r="A350" s="2" t="n">
        <v>41138.8213888889</v>
      </c>
      <c r="B350" s="0" t="n">
        <v>8266.7</v>
      </c>
    </row>
    <row r="351" customFormat="false" ht="15" hidden="false" customHeight="false" outlineLevel="0" collapsed="false">
      <c r="A351" s="2" t="n">
        <v>41138.821400463</v>
      </c>
      <c r="B351" s="0" t="n">
        <v>7577.8</v>
      </c>
    </row>
    <row r="352" customFormat="false" ht="15" hidden="false" customHeight="false" outlineLevel="0" collapsed="false">
      <c r="A352" s="2" t="n">
        <v>41138.821412037</v>
      </c>
      <c r="B352" s="0" t="n">
        <v>7577.8</v>
      </c>
    </row>
    <row r="353" customFormat="false" ht="15" hidden="false" customHeight="false" outlineLevel="0" collapsed="false">
      <c r="A353" s="2" t="n">
        <v>41138.8214236111</v>
      </c>
      <c r="B353" s="0" t="n">
        <v>7577.8</v>
      </c>
    </row>
    <row r="354" customFormat="false" ht="15" hidden="false" customHeight="false" outlineLevel="0" collapsed="false">
      <c r="A354" s="2" t="n">
        <v>41138.8214351852</v>
      </c>
      <c r="B354" s="0" t="n">
        <v>8266.7</v>
      </c>
    </row>
    <row r="355" customFormat="false" ht="15" hidden="false" customHeight="false" outlineLevel="0" collapsed="false">
      <c r="A355" s="2" t="n">
        <v>41138.8214467593</v>
      </c>
      <c r="B355" s="0" t="n">
        <v>7577.8</v>
      </c>
    </row>
    <row r="356" customFormat="false" ht="15" hidden="false" customHeight="false" outlineLevel="0" collapsed="false">
      <c r="A356" s="2" t="n">
        <v>41138.8214583333</v>
      </c>
      <c r="B356" s="0" t="n">
        <v>8611.2</v>
      </c>
    </row>
    <row r="357" customFormat="false" ht="15" hidden="false" customHeight="false" outlineLevel="0" collapsed="false">
      <c r="A357" s="2" t="n">
        <v>41138.8214699074</v>
      </c>
      <c r="B357" s="0" t="n">
        <v>7577.8</v>
      </c>
    </row>
    <row r="358" customFormat="false" ht="15" hidden="false" customHeight="false" outlineLevel="0" collapsed="false">
      <c r="A358" s="2" t="n">
        <v>41138.8214814815</v>
      </c>
      <c r="B358" s="0" t="n">
        <v>7577.8</v>
      </c>
    </row>
    <row r="359" customFormat="false" ht="15" hidden="false" customHeight="false" outlineLevel="0" collapsed="false">
      <c r="A359" s="2" t="n">
        <v>41138.8214930556</v>
      </c>
      <c r="B359" s="0" t="n">
        <v>8266.7</v>
      </c>
    </row>
    <row r="360" customFormat="false" ht="15" hidden="false" customHeight="false" outlineLevel="0" collapsed="false">
      <c r="A360" s="2" t="n">
        <v>41138.8215046296</v>
      </c>
      <c r="B360" s="0" t="n">
        <v>7577.8</v>
      </c>
    </row>
    <row r="361" customFormat="false" ht="15" hidden="false" customHeight="false" outlineLevel="0" collapsed="false">
      <c r="A361" s="2" t="n">
        <v>41138.8215162037</v>
      </c>
      <c r="B361" s="0" t="n">
        <v>7577.8</v>
      </c>
    </row>
    <row r="362" customFormat="false" ht="15" hidden="false" customHeight="false" outlineLevel="0" collapsed="false">
      <c r="A362" s="2" t="n">
        <v>41138.8215277778</v>
      </c>
      <c r="B362" s="0" t="n">
        <v>7577.8</v>
      </c>
    </row>
    <row r="363" customFormat="false" ht="15" hidden="false" customHeight="false" outlineLevel="0" collapsed="false">
      <c r="A363" s="2" t="n">
        <v>41138.8215393519</v>
      </c>
      <c r="B363" s="0" t="n">
        <v>7577.8</v>
      </c>
    </row>
    <row r="364" customFormat="false" ht="15" hidden="false" customHeight="false" outlineLevel="0" collapsed="false">
      <c r="A364" s="2" t="n">
        <v>41138.8215509259</v>
      </c>
      <c r="B364" s="0" t="n">
        <v>7577.8</v>
      </c>
    </row>
    <row r="365" customFormat="false" ht="15" hidden="false" customHeight="false" outlineLevel="0" collapsed="false">
      <c r="A365" s="2" t="n">
        <v>41138.8215625</v>
      </c>
      <c r="B365" s="0" t="n">
        <v>7233.4</v>
      </c>
    </row>
    <row r="366" customFormat="false" ht="15" hidden="false" customHeight="false" outlineLevel="0" collapsed="false">
      <c r="A366" s="2" t="n">
        <v>41138.8215740741</v>
      </c>
      <c r="B366" s="0" t="n">
        <v>7577.8</v>
      </c>
    </row>
    <row r="367" customFormat="false" ht="15" hidden="false" customHeight="false" outlineLevel="0" collapsed="false">
      <c r="A367" s="2" t="n">
        <v>41138.8215856482</v>
      </c>
      <c r="B367" s="0" t="n">
        <v>7577.8</v>
      </c>
    </row>
    <row r="368" customFormat="false" ht="15" hidden="false" customHeight="false" outlineLevel="0" collapsed="false">
      <c r="A368" s="2" t="n">
        <v>41138.8215972222</v>
      </c>
      <c r="B368" s="0" t="n">
        <v>7233.4</v>
      </c>
    </row>
    <row r="369" customFormat="false" ht="15" hidden="false" customHeight="false" outlineLevel="0" collapsed="false">
      <c r="A369" s="2" t="n">
        <v>41138.8216087963</v>
      </c>
      <c r="B369" s="0" t="n">
        <v>7577.8</v>
      </c>
    </row>
    <row r="370" customFormat="false" ht="15" hidden="false" customHeight="false" outlineLevel="0" collapsed="false">
      <c r="A370" s="2" t="n">
        <v>41138.8216203704</v>
      </c>
      <c r="B370" s="0" t="n">
        <v>7577.8</v>
      </c>
    </row>
    <row r="371" customFormat="false" ht="15" hidden="false" customHeight="false" outlineLevel="0" collapsed="false">
      <c r="A371" s="2" t="n">
        <v>41138.8216319445</v>
      </c>
      <c r="B371" s="0" t="n">
        <v>7233.4</v>
      </c>
    </row>
    <row r="372" customFormat="false" ht="15" hidden="false" customHeight="false" outlineLevel="0" collapsed="false">
      <c r="A372" s="2" t="n">
        <v>41138.8216435185</v>
      </c>
      <c r="B372" s="0" t="n">
        <v>7233.4</v>
      </c>
    </row>
    <row r="373" customFormat="false" ht="15" hidden="false" customHeight="false" outlineLevel="0" collapsed="false">
      <c r="A373" s="2" t="n">
        <v>41138.8216550926</v>
      </c>
      <c r="B373" s="0" t="n">
        <v>6544.5</v>
      </c>
    </row>
    <row r="374" customFormat="false" ht="15" hidden="false" customHeight="false" outlineLevel="0" collapsed="false">
      <c r="A374" s="2" t="n">
        <v>41138.8216666667</v>
      </c>
      <c r="B374" s="0" t="n">
        <v>6200</v>
      </c>
    </row>
    <row r="375" customFormat="false" ht="15" hidden="false" customHeight="false" outlineLevel="0" collapsed="false">
      <c r="A375" s="2" t="n">
        <v>41138.8216782407</v>
      </c>
      <c r="B375" s="0" t="n">
        <v>6200</v>
      </c>
    </row>
    <row r="376" customFormat="false" ht="15" hidden="false" customHeight="false" outlineLevel="0" collapsed="false">
      <c r="A376" s="2" t="n">
        <v>41138.8216898148</v>
      </c>
      <c r="B376" s="0" t="n">
        <v>6200</v>
      </c>
    </row>
    <row r="377" customFormat="false" ht="15" hidden="false" customHeight="false" outlineLevel="0" collapsed="false">
      <c r="A377" s="2" t="n">
        <v>41138.8217013889</v>
      </c>
      <c r="B377" s="0" t="n">
        <v>6200</v>
      </c>
    </row>
    <row r="378" customFormat="false" ht="15" hidden="false" customHeight="false" outlineLevel="0" collapsed="false">
      <c r="A378" s="2" t="n">
        <v>41138.821712963</v>
      </c>
      <c r="B378" s="0" t="n">
        <v>5166.7</v>
      </c>
    </row>
    <row r="379" customFormat="false" ht="15" hidden="false" customHeight="false" outlineLevel="0" collapsed="false">
      <c r="A379" s="2" t="n">
        <v>41138.821724537</v>
      </c>
      <c r="B379" s="0" t="n">
        <v>5338.9</v>
      </c>
    </row>
    <row r="380" customFormat="false" ht="15" hidden="false" customHeight="false" outlineLevel="0" collapsed="false">
      <c r="A380" s="2" t="n">
        <v>41138.8217361111</v>
      </c>
      <c r="B380" s="0" t="n">
        <v>5166.7</v>
      </c>
    </row>
    <row r="381" customFormat="false" ht="15" hidden="false" customHeight="false" outlineLevel="0" collapsed="false">
      <c r="A381" s="2" t="n">
        <v>41138.8217476852</v>
      </c>
      <c r="B381" s="0" t="n">
        <v>5338.9</v>
      </c>
    </row>
    <row r="382" customFormat="false" ht="15" hidden="false" customHeight="false" outlineLevel="0" collapsed="false">
      <c r="A382" s="2" t="n">
        <v>41138.8217592593</v>
      </c>
      <c r="B382" s="0" t="n">
        <v>5166.7</v>
      </c>
    </row>
    <row r="383" customFormat="false" ht="15" hidden="false" customHeight="false" outlineLevel="0" collapsed="false">
      <c r="A383" s="2" t="n">
        <v>41138.8217708333</v>
      </c>
      <c r="B383" s="0" t="n">
        <v>5166.7</v>
      </c>
    </row>
    <row r="384" customFormat="false" ht="15" hidden="false" customHeight="false" outlineLevel="0" collapsed="false">
      <c r="A384" s="2" t="n">
        <v>41138.8217824074</v>
      </c>
      <c r="B384" s="0" t="n">
        <v>5511.1</v>
      </c>
    </row>
    <row r="385" customFormat="false" ht="15" hidden="false" customHeight="false" outlineLevel="0" collapsed="false">
      <c r="A385" s="2" t="n">
        <v>41138.8217939815</v>
      </c>
      <c r="B385" s="0" t="n">
        <v>6200</v>
      </c>
    </row>
    <row r="386" customFormat="false" ht="15" hidden="false" customHeight="false" outlineLevel="0" collapsed="false">
      <c r="A386" s="2" t="n">
        <v>41138.8218055556</v>
      </c>
      <c r="B386" s="0" t="n">
        <v>7233.4</v>
      </c>
    </row>
    <row r="387" customFormat="false" ht="15" hidden="false" customHeight="false" outlineLevel="0" collapsed="false">
      <c r="A387" s="2" t="n">
        <v>41138.8218171296</v>
      </c>
      <c r="B387" s="0" t="n">
        <v>7233.4</v>
      </c>
    </row>
    <row r="388" customFormat="false" ht="15" hidden="false" customHeight="false" outlineLevel="0" collapsed="false">
      <c r="A388" s="2" t="n">
        <v>41138.8218287037</v>
      </c>
      <c r="B388" s="0" t="n">
        <v>7577.8</v>
      </c>
    </row>
    <row r="389" customFormat="false" ht="15" hidden="false" customHeight="false" outlineLevel="0" collapsed="false">
      <c r="A389" s="2" t="n">
        <v>41138.8218402778</v>
      </c>
      <c r="B389" s="0" t="n">
        <v>7233.4</v>
      </c>
    </row>
    <row r="390" customFormat="false" ht="15" hidden="false" customHeight="false" outlineLevel="0" collapsed="false">
      <c r="A390" s="2" t="n">
        <v>41138.8218518519</v>
      </c>
      <c r="B390" s="0" t="n">
        <v>7577.8</v>
      </c>
    </row>
    <row r="391" customFormat="false" ht="15" hidden="false" customHeight="false" outlineLevel="0" collapsed="false">
      <c r="A391" s="2" t="n">
        <v>41138.8218634259</v>
      </c>
      <c r="B391" s="0" t="n">
        <v>6544.5</v>
      </c>
    </row>
    <row r="392" customFormat="false" ht="15" hidden="false" customHeight="false" outlineLevel="0" collapsed="false">
      <c r="A392" s="2" t="n">
        <v>41138.821875</v>
      </c>
      <c r="B392" s="0" t="n">
        <v>6200</v>
      </c>
    </row>
    <row r="393" customFormat="false" ht="15" hidden="false" customHeight="false" outlineLevel="0" collapsed="false">
      <c r="A393" s="2" t="n">
        <v>41138.8218865741</v>
      </c>
      <c r="B393" s="0" t="n">
        <v>5511.1</v>
      </c>
    </row>
    <row r="394" customFormat="false" ht="15" hidden="false" customHeight="false" outlineLevel="0" collapsed="false">
      <c r="A394" s="2" t="n">
        <v>41138.8218981482</v>
      </c>
      <c r="B394" s="0" t="n">
        <v>5166.7</v>
      </c>
    </row>
    <row r="395" customFormat="false" ht="15" hidden="false" customHeight="false" outlineLevel="0" collapsed="false">
      <c r="A395" s="2" t="n">
        <v>41138.8219097222</v>
      </c>
      <c r="B395" s="0" t="n">
        <v>5166.7</v>
      </c>
    </row>
    <row r="396" customFormat="false" ht="15" hidden="false" customHeight="false" outlineLevel="0" collapsed="false">
      <c r="A396" s="2" t="n">
        <v>41138.8219212963</v>
      </c>
      <c r="B396" s="0" t="n">
        <v>5511.1</v>
      </c>
    </row>
    <row r="397" customFormat="false" ht="15" hidden="false" customHeight="false" outlineLevel="0" collapsed="false">
      <c r="A397" s="2" t="n">
        <v>41138.8219328704</v>
      </c>
      <c r="B397" s="0" t="n">
        <v>5511.1</v>
      </c>
    </row>
    <row r="398" customFormat="false" ht="15" hidden="false" customHeight="false" outlineLevel="0" collapsed="false">
      <c r="A398" s="2" t="n">
        <v>41138.8219444445</v>
      </c>
      <c r="B398" s="0" t="n">
        <v>6544.5</v>
      </c>
    </row>
    <row r="399" customFormat="false" ht="15" hidden="false" customHeight="false" outlineLevel="0" collapsed="false">
      <c r="A399" s="2" t="n">
        <v>41138.8219560185</v>
      </c>
      <c r="B399" s="0" t="n">
        <v>7233.4</v>
      </c>
    </row>
    <row r="400" customFormat="false" ht="15" hidden="false" customHeight="false" outlineLevel="0" collapsed="false">
      <c r="A400" s="2" t="n">
        <v>41138.8219675926</v>
      </c>
      <c r="B400" s="0" t="n">
        <v>7577.8</v>
      </c>
    </row>
    <row r="401" customFormat="false" ht="15" hidden="false" customHeight="false" outlineLevel="0" collapsed="false">
      <c r="A401" s="2" t="n">
        <v>41138.8219791667</v>
      </c>
      <c r="B401" s="0" t="n">
        <v>7577.8</v>
      </c>
    </row>
    <row r="402" customFormat="false" ht="15" hidden="false" customHeight="false" outlineLevel="0" collapsed="false">
      <c r="A402" s="2" t="n">
        <v>41138.8219907407</v>
      </c>
      <c r="B402" s="0" t="n">
        <v>7233.4</v>
      </c>
    </row>
    <row r="403" customFormat="false" ht="15" hidden="false" customHeight="false" outlineLevel="0" collapsed="false">
      <c r="A403" s="2" t="n">
        <v>41138.8220023148</v>
      </c>
      <c r="B403" s="0" t="n">
        <v>6544.5</v>
      </c>
    </row>
    <row r="404" customFormat="false" ht="15" hidden="false" customHeight="false" outlineLevel="0" collapsed="false">
      <c r="A404" s="2" t="n">
        <v>41138.8220138889</v>
      </c>
      <c r="B404" s="0" t="n">
        <v>6200</v>
      </c>
    </row>
    <row r="405" customFormat="false" ht="15" hidden="false" customHeight="false" outlineLevel="0" collapsed="false">
      <c r="A405" s="2" t="n">
        <v>41138.822025463</v>
      </c>
      <c r="B405" s="0" t="n">
        <v>6200</v>
      </c>
    </row>
    <row r="406" customFormat="false" ht="15" hidden="false" customHeight="false" outlineLevel="0" collapsed="false">
      <c r="A406" s="2" t="n">
        <v>41138.822037037</v>
      </c>
      <c r="B406" s="0" t="n">
        <v>5338.9</v>
      </c>
    </row>
    <row r="407" customFormat="false" ht="15" hidden="false" customHeight="false" outlineLevel="0" collapsed="false">
      <c r="A407" s="2" t="n">
        <v>41138.8220486111</v>
      </c>
      <c r="B407" s="0" t="n">
        <v>5338.9</v>
      </c>
    </row>
    <row r="408" customFormat="false" ht="15" hidden="false" customHeight="false" outlineLevel="0" collapsed="false">
      <c r="A408" s="2" t="n">
        <v>41138.8220601852</v>
      </c>
      <c r="B408" s="0" t="n">
        <v>5166.7</v>
      </c>
    </row>
    <row r="409" customFormat="false" ht="15" hidden="false" customHeight="false" outlineLevel="0" collapsed="false">
      <c r="A409" s="2" t="n">
        <v>41138.8220717593</v>
      </c>
      <c r="B409" s="0" t="n">
        <v>5511.1</v>
      </c>
    </row>
    <row r="410" customFormat="false" ht="15" hidden="false" customHeight="false" outlineLevel="0" collapsed="false">
      <c r="A410" s="2" t="n">
        <v>41138.8220833333</v>
      </c>
      <c r="B410" s="0" t="n">
        <v>5511.1</v>
      </c>
    </row>
    <row r="411" customFormat="false" ht="15" hidden="false" customHeight="false" outlineLevel="0" collapsed="false">
      <c r="A411" s="2" t="n">
        <v>41138.8220949074</v>
      </c>
      <c r="B411" s="0" t="n">
        <v>6200</v>
      </c>
    </row>
    <row r="412" customFormat="false" ht="15" hidden="false" customHeight="false" outlineLevel="0" collapsed="false">
      <c r="A412" s="2" t="n">
        <v>41138.8221064815</v>
      </c>
      <c r="B412" s="0" t="n">
        <v>6544.5</v>
      </c>
    </row>
    <row r="413" customFormat="false" ht="15" hidden="false" customHeight="false" outlineLevel="0" collapsed="false">
      <c r="A413" s="2" t="n">
        <v>41138.8221180556</v>
      </c>
      <c r="B413" s="0" t="n">
        <v>7577.8</v>
      </c>
    </row>
    <row r="414" customFormat="false" ht="15" hidden="false" customHeight="false" outlineLevel="0" collapsed="false">
      <c r="A414" s="2" t="n">
        <v>41138.8221296296</v>
      </c>
      <c r="B414" s="0" t="n">
        <v>8266.7</v>
      </c>
    </row>
    <row r="415" customFormat="false" ht="15" hidden="false" customHeight="false" outlineLevel="0" collapsed="false">
      <c r="A415" s="2" t="n">
        <v>41138.8221412037</v>
      </c>
      <c r="B415" s="0" t="n">
        <v>8611.2</v>
      </c>
    </row>
    <row r="416" customFormat="false" ht="15" hidden="false" customHeight="false" outlineLevel="0" collapsed="false">
      <c r="A416" s="2" t="n">
        <v>41138.8221527778</v>
      </c>
      <c r="B416" s="0" t="n">
        <v>7577.8</v>
      </c>
    </row>
    <row r="417" customFormat="false" ht="15" hidden="false" customHeight="false" outlineLevel="0" collapsed="false">
      <c r="A417" s="2" t="n">
        <v>41138.8221643519</v>
      </c>
      <c r="B417" s="0" t="n">
        <v>7233.4</v>
      </c>
    </row>
    <row r="418" customFormat="false" ht="15" hidden="false" customHeight="false" outlineLevel="0" collapsed="false">
      <c r="A418" s="2" t="n">
        <v>41138.8221759259</v>
      </c>
      <c r="B418" s="0" t="n">
        <v>6544.5</v>
      </c>
    </row>
    <row r="419" customFormat="false" ht="15" hidden="false" customHeight="false" outlineLevel="0" collapsed="false">
      <c r="A419" s="2" t="n">
        <v>41138.8221875</v>
      </c>
      <c r="B419" s="0" t="n">
        <v>6200</v>
      </c>
    </row>
    <row r="420" customFormat="false" ht="15" hidden="false" customHeight="false" outlineLevel="0" collapsed="false">
      <c r="A420" s="2" t="n">
        <v>41138.8221990741</v>
      </c>
      <c r="B420" s="0" t="n">
        <v>5166.7</v>
      </c>
    </row>
    <row r="421" customFormat="false" ht="15" hidden="false" customHeight="false" outlineLevel="0" collapsed="false">
      <c r="A421" s="2" t="n">
        <v>41138.8222106482</v>
      </c>
      <c r="B421" s="0" t="n">
        <v>5338.9</v>
      </c>
    </row>
    <row r="422" customFormat="false" ht="15" hidden="false" customHeight="false" outlineLevel="0" collapsed="false">
      <c r="A422" s="2" t="n">
        <v>41138.8222222222</v>
      </c>
      <c r="B422" s="0" t="n">
        <v>5511.1</v>
      </c>
    </row>
    <row r="423" customFormat="false" ht="15" hidden="false" customHeight="false" outlineLevel="0" collapsed="false">
      <c r="A423" s="2" t="n">
        <v>41138.8222337963</v>
      </c>
      <c r="B423" s="0" t="n">
        <v>5511.1</v>
      </c>
    </row>
    <row r="424" customFormat="false" ht="15" hidden="false" customHeight="false" outlineLevel="0" collapsed="false">
      <c r="A424" s="2" t="n">
        <v>41138.8222453704</v>
      </c>
      <c r="B424" s="0" t="n">
        <v>6200</v>
      </c>
    </row>
    <row r="425" customFormat="false" ht="15" hidden="false" customHeight="false" outlineLevel="0" collapsed="false">
      <c r="A425" s="2" t="n">
        <v>41138.8222569445</v>
      </c>
      <c r="B425" s="0" t="n">
        <v>6544.5</v>
      </c>
    </row>
    <row r="426" customFormat="false" ht="15" hidden="false" customHeight="false" outlineLevel="0" collapsed="false">
      <c r="A426" s="2" t="n">
        <v>41138.8222685185</v>
      </c>
      <c r="B426" s="0" t="n">
        <v>7577.8</v>
      </c>
    </row>
    <row r="427" customFormat="false" ht="15" hidden="false" customHeight="false" outlineLevel="0" collapsed="false">
      <c r="A427" s="2" t="n">
        <v>41138.8222800926</v>
      </c>
      <c r="B427" s="0" t="n">
        <v>7577.8</v>
      </c>
    </row>
    <row r="428" customFormat="false" ht="15" hidden="false" customHeight="false" outlineLevel="0" collapsed="false">
      <c r="A428" s="2" t="n">
        <v>41138.8222916667</v>
      </c>
      <c r="B428" s="0" t="n">
        <v>8266.7</v>
      </c>
    </row>
    <row r="429" customFormat="false" ht="15" hidden="false" customHeight="false" outlineLevel="0" collapsed="false">
      <c r="A429" s="2" t="n">
        <v>41138.8223032407</v>
      </c>
      <c r="B429" s="0" t="n">
        <v>7233.4</v>
      </c>
    </row>
    <row r="430" customFormat="false" ht="15" hidden="false" customHeight="false" outlineLevel="0" collapsed="false">
      <c r="A430" s="2" t="n">
        <v>41138.8223148148</v>
      </c>
      <c r="B430" s="0" t="n">
        <v>5511.1</v>
      </c>
    </row>
    <row r="431" customFormat="false" ht="15" hidden="false" customHeight="false" outlineLevel="0" collapsed="false">
      <c r="A431" s="2" t="n">
        <v>41138.8223263889</v>
      </c>
      <c r="B431" s="0" t="n">
        <v>4994.5</v>
      </c>
    </row>
    <row r="432" customFormat="false" ht="15" hidden="false" customHeight="false" outlineLevel="0" collapsed="false">
      <c r="A432" s="2" t="n">
        <v>41138.822337963</v>
      </c>
      <c r="B432" s="0" t="n">
        <v>5166.7</v>
      </c>
    </row>
    <row r="433" customFormat="false" ht="15" hidden="false" customHeight="false" outlineLevel="0" collapsed="false">
      <c r="A433" s="2" t="n">
        <v>41138.822349537</v>
      </c>
      <c r="B433" s="0" t="n">
        <v>5511.1</v>
      </c>
    </row>
    <row r="434" customFormat="false" ht="15" hidden="false" customHeight="false" outlineLevel="0" collapsed="false">
      <c r="A434" s="2" t="n">
        <v>41138.8223611111</v>
      </c>
      <c r="B434" s="0" t="n">
        <v>6200</v>
      </c>
    </row>
    <row r="435" customFormat="false" ht="15" hidden="false" customHeight="false" outlineLevel="0" collapsed="false">
      <c r="A435" s="2" t="n">
        <v>41138.8223726852</v>
      </c>
      <c r="B435" s="0" t="n">
        <v>7233.4</v>
      </c>
    </row>
    <row r="436" customFormat="false" ht="15" hidden="false" customHeight="false" outlineLevel="0" collapsed="false">
      <c r="A436" s="2" t="n">
        <v>41138.8223842593</v>
      </c>
      <c r="B436" s="0" t="n">
        <v>7577.8</v>
      </c>
    </row>
    <row r="437" customFormat="false" ht="15" hidden="false" customHeight="false" outlineLevel="0" collapsed="false">
      <c r="A437" s="2" t="n">
        <v>41138.8223958333</v>
      </c>
      <c r="B437" s="0" t="n">
        <v>8266.7</v>
      </c>
    </row>
    <row r="438" customFormat="false" ht="15" hidden="false" customHeight="false" outlineLevel="0" collapsed="false">
      <c r="A438" s="2" t="n">
        <v>41138.8224074074</v>
      </c>
      <c r="B438" s="0" t="n">
        <v>6544.5</v>
      </c>
    </row>
    <row r="439" customFormat="false" ht="15" hidden="false" customHeight="false" outlineLevel="0" collapsed="false">
      <c r="A439" s="2" t="n">
        <v>41138.8224189815</v>
      </c>
      <c r="B439" s="0" t="n">
        <v>6200</v>
      </c>
    </row>
    <row r="440" customFormat="false" ht="15" hidden="false" customHeight="false" outlineLevel="0" collapsed="false">
      <c r="A440" s="2" t="n">
        <v>41138.8224305556</v>
      </c>
      <c r="B440" s="0" t="n">
        <v>5166.7</v>
      </c>
    </row>
    <row r="441" customFormat="false" ht="15" hidden="false" customHeight="false" outlineLevel="0" collapsed="false">
      <c r="A441" s="2" t="n">
        <v>41138.8224421296</v>
      </c>
      <c r="B441" s="0" t="n">
        <v>5166.7</v>
      </c>
    </row>
    <row r="442" customFormat="false" ht="15" hidden="false" customHeight="false" outlineLevel="0" collapsed="false">
      <c r="A442" s="2" t="n">
        <v>41138.8224537037</v>
      </c>
      <c r="B442" s="0" t="n">
        <v>5511.1</v>
      </c>
    </row>
    <row r="443" customFormat="false" ht="15" hidden="false" customHeight="false" outlineLevel="0" collapsed="false">
      <c r="A443" s="2" t="n">
        <v>41138.8224652778</v>
      </c>
      <c r="B443" s="0" t="n">
        <v>6200</v>
      </c>
    </row>
    <row r="444" customFormat="false" ht="15" hidden="false" customHeight="false" outlineLevel="0" collapsed="false">
      <c r="A444" s="2" t="n">
        <v>41138.8224768519</v>
      </c>
      <c r="B444" s="0" t="n">
        <v>7233.4</v>
      </c>
    </row>
    <row r="445" customFormat="false" ht="15" hidden="false" customHeight="false" outlineLevel="0" collapsed="false">
      <c r="A445" s="2" t="n">
        <v>41138.8224884259</v>
      </c>
      <c r="B445" s="0" t="n">
        <v>7233.4</v>
      </c>
    </row>
    <row r="446" customFormat="false" ht="15" hidden="false" customHeight="false" outlineLevel="0" collapsed="false">
      <c r="A446" s="2" t="n">
        <v>41138.8225</v>
      </c>
      <c r="B446" s="0" t="n">
        <v>8611.2</v>
      </c>
    </row>
    <row r="447" customFormat="false" ht="15" hidden="false" customHeight="false" outlineLevel="0" collapsed="false">
      <c r="A447" s="2" t="n">
        <v>41138.8225115741</v>
      </c>
      <c r="B447" s="0" t="n">
        <v>7233.4</v>
      </c>
    </row>
    <row r="448" customFormat="false" ht="15" hidden="false" customHeight="false" outlineLevel="0" collapsed="false">
      <c r="A448" s="2" t="n">
        <v>41138.8225231482</v>
      </c>
      <c r="B448" s="0" t="n">
        <v>7233.4</v>
      </c>
    </row>
    <row r="449" customFormat="false" ht="15" hidden="false" customHeight="false" outlineLevel="0" collapsed="false">
      <c r="A449" s="2" t="n">
        <v>41138.8225347222</v>
      </c>
      <c r="B449" s="0" t="n">
        <v>6200</v>
      </c>
    </row>
    <row r="450" customFormat="false" ht="15" hidden="false" customHeight="false" outlineLevel="0" collapsed="false">
      <c r="A450" s="2" t="n">
        <v>41138.8225462963</v>
      </c>
      <c r="B450" s="0" t="n">
        <v>5511.1</v>
      </c>
    </row>
    <row r="451" customFormat="false" ht="15" hidden="false" customHeight="false" outlineLevel="0" collapsed="false">
      <c r="A451" s="2" t="n">
        <v>41138.8225578704</v>
      </c>
      <c r="B451" s="0" t="n">
        <v>5166.7</v>
      </c>
    </row>
    <row r="452" customFormat="false" ht="15" hidden="false" customHeight="false" outlineLevel="0" collapsed="false">
      <c r="A452" s="2" t="n">
        <v>41138.8225694444</v>
      </c>
      <c r="B452" s="0" t="n">
        <v>5338.9</v>
      </c>
    </row>
    <row r="453" customFormat="false" ht="15" hidden="false" customHeight="false" outlineLevel="0" collapsed="false">
      <c r="A453" s="2" t="n">
        <v>41138.8225810185</v>
      </c>
      <c r="B453" s="0" t="n">
        <v>5511.1</v>
      </c>
    </row>
    <row r="454" customFormat="false" ht="15" hidden="false" customHeight="false" outlineLevel="0" collapsed="false">
      <c r="A454" s="2" t="n">
        <v>41138.8225925926</v>
      </c>
      <c r="B454" s="0" t="n">
        <v>5511.1</v>
      </c>
    </row>
    <row r="455" customFormat="false" ht="15" hidden="false" customHeight="false" outlineLevel="0" collapsed="false">
      <c r="A455" s="2" t="n">
        <v>41138.8226041667</v>
      </c>
      <c r="B455" s="0" t="n">
        <v>5511.1</v>
      </c>
    </row>
    <row r="456" customFormat="false" ht="15" hidden="false" customHeight="false" outlineLevel="0" collapsed="false">
      <c r="A456" s="2" t="n">
        <v>41138.8226157407</v>
      </c>
      <c r="B456" s="0" t="n">
        <v>5511.1</v>
      </c>
    </row>
    <row r="457" customFormat="false" ht="15" hidden="false" customHeight="false" outlineLevel="0" collapsed="false">
      <c r="A457" s="2" t="n">
        <v>41138.8226273148</v>
      </c>
      <c r="B457" s="0" t="n">
        <v>6544.5</v>
      </c>
    </row>
    <row r="458" customFormat="false" ht="15" hidden="false" customHeight="false" outlineLevel="0" collapsed="false">
      <c r="A458" s="2" t="n">
        <v>41138.8226388889</v>
      </c>
      <c r="B458" s="0" t="n">
        <v>7233.4</v>
      </c>
    </row>
    <row r="459" customFormat="false" ht="15" hidden="false" customHeight="false" outlineLevel="0" collapsed="false">
      <c r="A459" s="2" t="n">
        <v>41138.822650463</v>
      </c>
      <c r="B459" s="0" t="n">
        <v>7233.4</v>
      </c>
    </row>
    <row r="460" customFormat="false" ht="15" hidden="false" customHeight="false" outlineLevel="0" collapsed="false">
      <c r="A460" s="2" t="n">
        <v>41138.822662037</v>
      </c>
      <c r="B460" s="0" t="n">
        <v>7577.8</v>
      </c>
    </row>
    <row r="461" customFormat="false" ht="15" hidden="false" customHeight="false" outlineLevel="0" collapsed="false">
      <c r="A461" s="2" t="n">
        <v>41138.8226736111</v>
      </c>
      <c r="B461" s="0" t="n">
        <v>8266.7</v>
      </c>
    </row>
    <row r="462" customFormat="false" ht="15" hidden="false" customHeight="false" outlineLevel="0" collapsed="false">
      <c r="A462" s="2" t="n">
        <v>41138.8226851852</v>
      </c>
      <c r="B462" s="0" t="n">
        <v>8266.7</v>
      </c>
    </row>
    <row r="463" customFormat="false" ht="15" hidden="false" customHeight="false" outlineLevel="0" collapsed="false">
      <c r="A463" s="2" t="n">
        <v>41138.8226967593</v>
      </c>
      <c r="B463" s="0" t="n">
        <v>7233.4</v>
      </c>
    </row>
    <row r="464" customFormat="false" ht="15" hidden="false" customHeight="false" outlineLevel="0" collapsed="false">
      <c r="A464" s="2" t="n">
        <v>41138.8227083333</v>
      </c>
      <c r="B464" s="0" t="n">
        <v>6544.5</v>
      </c>
    </row>
    <row r="465" customFormat="false" ht="15" hidden="false" customHeight="false" outlineLevel="0" collapsed="false">
      <c r="A465" s="2" t="n">
        <v>41138.8227199074</v>
      </c>
      <c r="B465" s="0" t="n">
        <v>6544.5</v>
      </c>
    </row>
    <row r="466" customFormat="false" ht="15" hidden="false" customHeight="false" outlineLevel="0" collapsed="false">
      <c r="A466" s="2" t="n">
        <v>41138.8227314815</v>
      </c>
      <c r="B466" s="0" t="n">
        <v>6544.5</v>
      </c>
    </row>
    <row r="467" customFormat="false" ht="15" hidden="false" customHeight="false" outlineLevel="0" collapsed="false">
      <c r="A467" s="2" t="n">
        <v>41138.8227430556</v>
      </c>
      <c r="B467" s="0" t="n">
        <v>6200</v>
      </c>
    </row>
    <row r="468" customFormat="false" ht="15" hidden="false" customHeight="false" outlineLevel="0" collapsed="false">
      <c r="A468" s="2" t="n">
        <v>41138.8227546296</v>
      </c>
      <c r="B468" s="0" t="n">
        <v>5511.1</v>
      </c>
    </row>
    <row r="469" customFormat="false" ht="15" hidden="false" customHeight="false" outlineLevel="0" collapsed="false">
      <c r="A469" s="2" t="n">
        <v>41138.8227662037</v>
      </c>
      <c r="B469" s="0" t="n">
        <v>5338.9</v>
      </c>
    </row>
    <row r="470" customFormat="false" ht="15" hidden="false" customHeight="false" outlineLevel="0" collapsed="false">
      <c r="A470" s="2" t="n">
        <v>41138.8227777778</v>
      </c>
      <c r="B470" s="0" t="n">
        <v>5166.7</v>
      </c>
    </row>
    <row r="471" customFormat="false" ht="15" hidden="false" customHeight="false" outlineLevel="0" collapsed="false">
      <c r="A471" s="2" t="n">
        <v>41138.8227893519</v>
      </c>
      <c r="B471" s="0" t="n">
        <v>5338.9</v>
      </c>
    </row>
    <row r="472" customFormat="false" ht="15" hidden="false" customHeight="false" outlineLevel="0" collapsed="false">
      <c r="A472" s="2" t="n">
        <v>41138.8228009259</v>
      </c>
      <c r="B472" s="0" t="n">
        <v>5166.7</v>
      </c>
    </row>
    <row r="473" customFormat="false" ht="15" hidden="false" customHeight="false" outlineLevel="0" collapsed="false">
      <c r="A473" s="2" t="n">
        <v>41138.8228125</v>
      </c>
      <c r="B473" s="0" t="n">
        <v>5166.7</v>
      </c>
    </row>
    <row r="474" customFormat="false" ht="15" hidden="false" customHeight="false" outlineLevel="0" collapsed="false">
      <c r="A474" s="2" t="n">
        <v>41138.8228240741</v>
      </c>
      <c r="B474" s="0" t="n">
        <v>5511.1</v>
      </c>
    </row>
    <row r="475" customFormat="false" ht="15" hidden="false" customHeight="false" outlineLevel="0" collapsed="false">
      <c r="A475" s="2" t="n">
        <v>41138.8228356482</v>
      </c>
      <c r="B475" s="0" t="n">
        <v>6200</v>
      </c>
    </row>
    <row r="476" customFormat="false" ht="15" hidden="false" customHeight="false" outlineLevel="0" collapsed="false">
      <c r="A476" s="2" t="n">
        <v>41138.8228472222</v>
      </c>
      <c r="B476" s="0" t="n">
        <v>5511.1</v>
      </c>
    </row>
    <row r="477" customFormat="false" ht="15" hidden="false" customHeight="false" outlineLevel="0" collapsed="false">
      <c r="A477" s="2" t="n">
        <v>41138.8228587963</v>
      </c>
      <c r="B477" s="0" t="n">
        <v>6200</v>
      </c>
    </row>
    <row r="478" customFormat="false" ht="15" hidden="false" customHeight="false" outlineLevel="0" collapsed="false">
      <c r="A478" s="2" t="n">
        <v>41138.8228703704</v>
      </c>
      <c r="B478" s="0" t="n">
        <v>7233.4</v>
      </c>
    </row>
    <row r="479" customFormat="false" ht="15" hidden="false" customHeight="false" outlineLevel="0" collapsed="false">
      <c r="A479" s="2" t="n">
        <v>41138.8228819444</v>
      </c>
      <c r="B479" s="0" t="n">
        <v>7233.4</v>
      </c>
    </row>
    <row r="480" customFormat="false" ht="15" hidden="false" customHeight="false" outlineLevel="0" collapsed="false">
      <c r="A480" s="2" t="n">
        <v>41138.8228935185</v>
      </c>
      <c r="B480" s="0" t="n">
        <v>7577.8</v>
      </c>
    </row>
    <row r="481" customFormat="false" ht="15" hidden="false" customHeight="false" outlineLevel="0" collapsed="false">
      <c r="A481" s="2" t="n">
        <v>41138.8229050926</v>
      </c>
      <c r="B481" s="0" t="n">
        <v>7577.8</v>
      </c>
    </row>
    <row r="482" customFormat="false" ht="15" hidden="false" customHeight="false" outlineLevel="0" collapsed="false">
      <c r="A482" s="2" t="n">
        <v>41138.8229166667</v>
      </c>
      <c r="B482" s="0" t="n">
        <v>8266.7</v>
      </c>
    </row>
    <row r="483" customFormat="false" ht="15" hidden="false" customHeight="false" outlineLevel="0" collapsed="false">
      <c r="A483" s="2" t="n">
        <v>41138.8229282407</v>
      </c>
      <c r="B483" s="0" t="n">
        <v>7577.8</v>
      </c>
    </row>
    <row r="484" customFormat="false" ht="15" hidden="false" customHeight="false" outlineLevel="0" collapsed="false">
      <c r="A484" s="2" t="n">
        <v>41138.8229398148</v>
      </c>
      <c r="B484" s="0" t="n">
        <v>7577.8</v>
      </c>
    </row>
    <row r="485" customFormat="false" ht="15" hidden="false" customHeight="false" outlineLevel="0" collapsed="false">
      <c r="A485" s="2" t="n">
        <v>41138.8229513889</v>
      </c>
      <c r="B485" s="0" t="n">
        <v>8266.7</v>
      </c>
    </row>
    <row r="486" customFormat="false" ht="15" hidden="false" customHeight="false" outlineLevel="0" collapsed="false">
      <c r="A486" s="2" t="n">
        <v>41138.822962963</v>
      </c>
      <c r="B486" s="0" t="n">
        <v>7577.8</v>
      </c>
    </row>
    <row r="487" customFormat="false" ht="15" hidden="false" customHeight="false" outlineLevel="0" collapsed="false">
      <c r="A487" s="2" t="n">
        <v>41138.822974537</v>
      </c>
      <c r="B487" s="0" t="n">
        <v>6544.5</v>
      </c>
    </row>
    <row r="488" customFormat="false" ht="15" hidden="false" customHeight="false" outlineLevel="0" collapsed="false">
      <c r="A488" s="2" t="n">
        <v>41138.8229861111</v>
      </c>
      <c r="B488" s="0" t="n">
        <v>6544.5</v>
      </c>
    </row>
    <row r="489" customFormat="false" ht="15" hidden="false" customHeight="false" outlineLevel="0" collapsed="false">
      <c r="A489" s="2" t="n">
        <v>41138.8229976852</v>
      </c>
      <c r="B489" s="0" t="n">
        <v>6200</v>
      </c>
    </row>
    <row r="490" customFormat="false" ht="15" hidden="false" customHeight="false" outlineLevel="0" collapsed="false">
      <c r="A490" s="2" t="n">
        <v>41138.8230092593</v>
      </c>
      <c r="B490" s="0" t="n">
        <v>5511.1</v>
      </c>
    </row>
    <row r="491" customFormat="false" ht="15" hidden="false" customHeight="false" outlineLevel="0" collapsed="false">
      <c r="A491" s="2" t="n">
        <v>41138.8230208333</v>
      </c>
      <c r="B491" s="0" t="n">
        <v>5166.7</v>
      </c>
    </row>
    <row r="492" customFormat="false" ht="15" hidden="false" customHeight="false" outlineLevel="0" collapsed="false">
      <c r="A492" s="2" t="n">
        <v>41138.8230324074</v>
      </c>
      <c r="B492" s="0" t="n">
        <v>5166.7</v>
      </c>
    </row>
    <row r="493" customFormat="false" ht="15" hidden="false" customHeight="false" outlineLevel="0" collapsed="false">
      <c r="A493" s="2" t="n">
        <v>41138.8230439815</v>
      </c>
      <c r="B493" s="0" t="n">
        <v>5338.9</v>
      </c>
    </row>
    <row r="494" customFormat="false" ht="15" hidden="false" customHeight="false" outlineLevel="0" collapsed="false">
      <c r="A494" s="2" t="n">
        <v>41138.8230555556</v>
      </c>
      <c r="B494" s="0" t="n">
        <v>5338.9</v>
      </c>
    </row>
    <row r="495" customFormat="false" ht="15" hidden="false" customHeight="false" outlineLevel="0" collapsed="false">
      <c r="A495" s="2" t="n">
        <v>41138.8230671296</v>
      </c>
      <c r="B495" s="0" t="n">
        <v>5166.7</v>
      </c>
    </row>
    <row r="496" customFormat="false" ht="15" hidden="false" customHeight="false" outlineLevel="0" collapsed="false">
      <c r="A496" s="2" t="n">
        <v>41138.8230787037</v>
      </c>
      <c r="B496" s="0" t="n">
        <v>5166.7</v>
      </c>
    </row>
    <row r="497" customFormat="false" ht="15" hidden="false" customHeight="false" outlineLevel="0" collapsed="false">
      <c r="A497" s="2" t="n">
        <v>41138.8230902778</v>
      </c>
      <c r="B497" s="0" t="n">
        <v>5166.7</v>
      </c>
    </row>
    <row r="498" customFormat="false" ht="15" hidden="false" customHeight="false" outlineLevel="0" collapsed="false">
      <c r="A498" s="2" t="n">
        <v>41138.8231018519</v>
      </c>
      <c r="B498" s="0" t="n">
        <v>5166.7</v>
      </c>
    </row>
    <row r="499" customFormat="false" ht="15" hidden="false" customHeight="false" outlineLevel="0" collapsed="false">
      <c r="A499" s="2" t="n">
        <v>41138.8231134259</v>
      </c>
      <c r="B499" s="0" t="n">
        <v>5166.7</v>
      </c>
    </row>
    <row r="500" customFormat="false" ht="15" hidden="false" customHeight="false" outlineLevel="0" collapsed="false">
      <c r="A500" s="2" t="n">
        <v>41138.823125</v>
      </c>
      <c r="B500" s="0" t="n">
        <v>5166.7</v>
      </c>
    </row>
    <row r="501" customFormat="false" ht="15" hidden="false" customHeight="false" outlineLevel="0" collapsed="false">
      <c r="A501" s="2" t="n">
        <v>41138.8231365741</v>
      </c>
      <c r="B501" s="0" t="n">
        <v>5511.1</v>
      </c>
    </row>
    <row r="502" customFormat="false" ht="15" hidden="false" customHeight="false" outlineLevel="0" collapsed="false">
      <c r="A502" s="2" t="n">
        <v>41138.8231481482</v>
      </c>
      <c r="B502" s="0" t="n">
        <v>5166.7</v>
      </c>
    </row>
    <row r="503" customFormat="false" ht="15" hidden="false" customHeight="false" outlineLevel="0" collapsed="false">
      <c r="A503" s="2" t="n">
        <v>41138.8231597222</v>
      </c>
      <c r="B503" s="0" t="n">
        <v>5166.7</v>
      </c>
    </row>
    <row r="504" customFormat="false" ht="15" hidden="false" customHeight="false" outlineLevel="0" collapsed="false">
      <c r="A504" s="2" t="n">
        <v>41138.8231712963</v>
      </c>
      <c r="B504" s="0" t="n">
        <v>5166.7</v>
      </c>
    </row>
    <row r="505" customFormat="false" ht="15" hidden="false" customHeight="false" outlineLevel="0" collapsed="false">
      <c r="A505" s="2" t="n">
        <v>41138.8231828704</v>
      </c>
      <c r="B505" s="0" t="n">
        <v>5166.7</v>
      </c>
    </row>
    <row r="506" customFormat="false" ht="15" hidden="false" customHeight="false" outlineLevel="0" collapsed="false">
      <c r="A506" s="2" t="n">
        <v>41138.8231944444</v>
      </c>
      <c r="B506" s="0" t="n">
        <v>5166.7</v>
      </c>
    </row>
    <row r="507" customFormat="false" ht="15" hidden="false" customHeight="false" outlineLevel="0" collapsed="false">
      <c r="A507" s="2" t="n">
        <v>41138.8232060185</v>
      </c>
      <c r="B507" s="0" t="n">
        <v>5166.7</v>
      </c>
    </row>
    <row r="508" customFormat="false" ht="15" hidden="false" customHeight="false" outlineLevel="0" collapsed="false">
      <c r="A508" s="2" t="n">
        <v>41138.8232175926</v>
      </c>
      <c r="B508" s="0" t="n">
        <v>5166.7</v>
      </c>
    </row>
    <row r="509" customFormat="false" ht="15" hidden="false" customHeight="false" outlineLevel="0" collapsed="false">
      <c r="A509" s="2" t="n">
        <v>41138.8232291667</v>
      </c>
      <c r="B509" s="0" t="n">
        <v>5166.7</v>
      </c>
    </row>
    <row r="510" customFormat="false" ht="15" hidden="false" customHeight="false" outlineLevel="0" collapsed="false">
      <c r="A510" s="2" t="n">
        <v>41138.8232407407</v>
      </c>
      <c r="B510" s="0" t="n">
        <v>5338.9</v>
      </c>
    </row>
    <row r="511" customFormat="false" ht="15" hidden="false" customHeight="false" outlineLevel="0" collapsed="false">
      <c r="A511" s="2" t="n">
        <v>41138.8232523148</v>
      </c>
      <c r="B511" s="0" t="n">
        <v>5166.7</v>
      </c>
    </row>
    <row r="512" customFormat="false" ht="15" hidden="false" customHeight="false" outlineLevel="0" collapsed="false">
      <c r="A512" s="2" t="n">
        <v>41138.8232638889</v>
      </c>
      <c r="B512" s="0" t="n">
        <v>5338.9</v>
      </c>
    </row>
    <row r="513" customFormat="false" ht="15" hidden="false" customHeight="false" outlineLevel="0" collapsed="false">
      <c r="A513" s="2" t="n">
        <v>41138.823275463</v>
      </c>
      <c r="B513" s="0" t="n">
        <v>5166.7</v>
      </c>
    </row>
    <row r="514" customFormat="false" ht="15" hidden="false" customHeight="false" outlineLevel="0" collapsed="false">
      <c r="A514" s="2" t="n">
        <v>41138.823287037</v>
      </c>
      <c r="B514" s="0" t="n">
        <v>5338.9</v>
      </c>
    </row>
    <row r="515" customFormat="false" ht="15" hidden="false" customHeight="false" outlineLevel="0" collapsed="false">
      <c r="A515" s="2" t="n">
        <v>41138.8232986111</v>
      </c>
      <c r="B515" s="0" t="n">
        <v>5166.7</v>
      </c>
    </row>
    <row r="516" customFormat="false" ht="15" hidden="false" customHeight="false" outlineLevel="0" collapsed="false">
      <c r="A516" s="2" t="n">
        <v>41138.8233101852</v>
      </c>
      <c r="B516" s="0" t="n">
        <v>5166.7</v>
      </c>
    </row>
    <row r="517" customFormat="false" ht="15" hidden="false" customHeight="false" outlineLevel="0" collapsed="false">
      <c r="A517" s="2" t="n">
        <v>41138.8233217593</v>
      </c>
      <c r="B517" s="0" t="n">
        <v>5166.7</v>
      </c>
    </row>
    <row r="518" customFormat="false" ht="15" hidden="false" customHeight="false" outlineLevel="0" collapsed="false">
      <c r="A518" s="2" t="n">
        <v>41138.8233333333</v>
      </c>
      <c r="B518" s="0" t="n">
        <v>5511.1</v>
      </c>
    </row>
    <row r="519" customFormat="false" ht="15" hidden="false" customHeight="false" outlineLevel="0" collapsed="false">
      <c r="A519" s="2" t="n">
        <v>41138.8233449074</v>
      </c>
      <c r="B519" s="0" t="n">
        <v>5511.1</v>
      </c>
    </row>
    <row r="520" customFormat="false" ht="15" hidden="false" customHeight="false" outlineLevel="0" collapsed="false">
      <c r="A520" s="2" t="n">
        <v>41138.8233564815</v>
      </c>
      <c r="B520" s="0" t="n">
        <v>5511.1</v>
      </c>
    </row>
    <row r="521" customFormat="false" ht="15" hidden="false" customHeight="false" outlineLevel="0" collapsed="false">
      <c r="A521" s="2" t="n">
        <v>41138.8233680556</v>
      </c>
      <c r="B521" s="0" t="n">
        <v>5511.1</v>
      </c>
    </row>
    <row r="522" customFormat="false" ht="15" hidden="false" customHeight="false" outlineLevel="0" collapsed="false">
      <c r="A522" s="2" t="n">
        <v>41138.8233796296</v>
      </c>
      <c r="B522" s="0" t="n">
        <v>5511.1</v>
      </c>
    </row>
    <row r="523" customFormat="false" ht="15" hidden="false" customHeight="false" outlineLevel="0" collapsed="false">
      <c r="A523" s="2" t="n">
        <v>41138.8233912037</v>
      </c>
      <c r="B523" s="0" t="n">
        <v>5511.1</v>
      </c>
    </row>
    <row r="524" customFormat="false" ht="15" hidden="false" customHeight="false" outlineLevel="0" collapsed="false">
      <c r="A524" s="2" t="n">
        <v>41138.8234027778</v>
      </c>
      <c r="B524" s="0" t="n">
        <v>5511.1</v>
      </c>
    </row>
    <row r="525" customFormat="false" ht="15" hidden="false" customHeight="false" outlineLevel="0" collapsed="false">
      <c r="A525" s="2" t="n">
        <v>41138.8234143519</v>
      </c>
      <c r="B525" s="0" t="n">
        <v>5511.1</v>
      </c>
    </row>
    <row r="526" customFormat="false" ht="15" hidden="false" customHeight="false" outlineLevel="0" collapsed="false">
      <c r="A526" s="2" t="n">
        <v>41138.8234259259</v>
      </c>
      <c r="B526" s="0" t="n">
        <v>6200</v>
      </c>
    </row>
    <row r="527" customFormat="false" ht="15" hidden="false" customHeight="false" outlineLevel="0" collapsed="false">
      <c r="A527" s="2" t="n">
        <v>41138.8234375</v>
      </c>
      <c r="B527" s="0" t="n">
        <v>6200</v>
      </c>
    </row>
    <row r="528" customFormat="false" ht="15" hidden="false" customHeight="false" outlineLevel="0" collapsed="false">
      <c r="A528" s="2" t="n">
        <v>41138.8234490741</v>
      </c>
      <c r="B528" s="0" t="n">
        <v>6544.5</v>
      </c>
    </row>
    <row r="529" customFormat="false" ht="15" hidden="false" customHeight="false" outlineLevel="0" collapsed="false">
      <c r="A529" s="2" t="n">
        <v>41138.8234606482</v>
      </c>
      <c r="B529" s="0" t="n">
        <v>6544.5</v>
      </c>
    </row>
    <row r="530" customFormat="false" ht="15" hidden="false" customHeight="false" outlineLevel="0" collapsed="false">
      <c r="A530" s="2" t="n">
        <v>41138.8234722222</v>
      </c>
      <c r="B530" s="0" t="n">
        <v>7233.4</v>
      </c>
    </row>
    <row r="531" customFormat="false" ht="15" hidden="false" customHeight="false" outlineLevel="0" collapsed="false">
      <c r="A531" s="2" t="n">
        <v>41138.8234837963</v>
      </c>
      <c r="B531" s="0" t="n">
        <v>7233.4</v>
      </c>
    </row>
    <row r="532" customFormat="false" ht="15" hidden="false" customHeight="false" outlineLevel="0" collapsed="false">
      <c r="A532" s="2" t="n">
        <v>41138.8234953704</v>
      </c>
      <c r="B532" s="0" t="n">
        <v>7577.8</v>
      </c>
    </row>
    <row r="533" customFormat="false" ht="15" hidden="false" customHeight="false" outlineLevel="0" collapsed="false">
      <c r="A533" s="2" t="n">
        <v>41138.8235069444</v>
      </c>
      <c r="B533" s="0" t="n">
        <v>7577.8</v>
      </c>
    </row>
    <row r="534" customFormat="false" ht="15" hidden="false" customHeight="false" outlineLevel="0" collapsed="false">
      <c r="A534" s="2" t="n">
        <v>41138.8235185185</v>
      </c>
      <c r="B534" s="0" t="n">
        <v>7233.4</v>
      </c>
    </row>
    <row r="535" customFormat="false" ht="15" hidden="false" customHeight="false" outlineLevel="0" collapsed="false">
      <c r="A535" s="2" t="n">
        <v>41138.8235300926</v>
      </c>
      <c r="B535" s="0" t="n">
        <v>7577.8</v>
      </c>
    </row>
    <row r="536" customFormat="false" ht="15" hidden="false" customHeight="false" outlineLevel="0" collapsed="false">
      <c r="A536" s="2" t="n">
        <v>41138.8235416667</v>
      </c>
      <c r="B536" s="0" t="n">
        <v>8266.7</v>
      </c>
    </row>
    <row r="537" customFormat="false" ht="15" hidden="false" customHeight="false" outlineLevel="0" collapsed="false">
      <c r="A537" s="2" t="n">
        <v>41138.8235532407</v>
      </c>
      <c r="B537" s="0" t="n">
        <v>7577.8</v>
      </c>
    </row>
    <row r="538" customFormat="false" ht="15" hidden="false" customHeight="false" outlineLevel="0" collapsed="false">
      <c r="A538" s="2" t="n">
        <v>41138.8235648148</v>
      </c>
      <c r="B538" s="0" t="n">
        <v>7233.4</v>
      </c>
    </row>
    <row r="539" customFormat="false" ht="15" hidden="false" customHeight="false" outlineLevel="0" collapsed="false">
      <c r="A539" s="2" t="n">
        <v>41138.8235763889</v>
      </c>
      <c r="B539" s="0" t="n">
        <v>7577.8</v>
      </c>
    </row>
    <row r="540" customFormat="false" ht="15" hidden="false" customHeight="false" outlineLevel="0" collapsed="false">
      <c r="A540" s="2" t="n">
        <v>41138.823587963</v>
      </c>
      <c r="B540" s="0" t="n">
        <v>7233.4</v>
      </c>
    </row>
    <row r="541" customFormat="false" ht="15" hidden="false" customHeight="false" outlineLevel="0" collapsed="false">
      <c r="A541" s="2" t="n">
        <v>41138.823599537</v>
      </c>
      <c r="B541" s="0" t="n">
        <v>7577.8</v>
      </c>
    </row>
    <row r="542" customFormat="false" ht="15" hidden="false" customHeight="false" outlineLevel="0" collapsed="false">
      <c r="A542" s="2" t="n">
        <v>41138.8236111111</v>
      </c>
      <c r="B542" s="0" t="n">
        <v>6544.5</v>
      </c>
    </row>
    <row r="543" customFormat="false" ht="15" hidden="false" customHeight="false" outlineLevel="0" collapsed="false">
      <c r="A543" s="2" t="n">
        <v>41138.8236226852</v>
      </c>
      <c r="B543" s="0" t="n">
        <v>6200</v>
      </c>
    </row>
    <row r="544" customFormat="false" ht="15" hidden="false" customHeight="false" outlineLevel="0" collapsed="false">
      <c r="A544" s="2" t="n">
        <v>41138.8236342593</v>
      </c>
      <c r="B544" s="0" t="n">
        <v>5166.7</v>
      </c>
    </row>
    <row r="545" customFormat="false" ht="15" hidden="false" customHeight="false" outlineLevel="0" collapsed="false">
      <c r="A545" s="2" t="n">
        <v>41138.8236458333</v>
      </c>
      <c r="B545" s="0" t="n">
        <v>5166.7</v>
      </c>
    </row>
    <row r="546" customFormat="false" ht="15" hidden="false" customHeight="false" outlineLevel="0" collapsed="false">
      <c r="A546" s="2" t="n">
        <v>41138.8236574074</v>
      </c>
      <c r="B546" s="0" t="n">
        <v>5338.9</v>
      </c>
    </row>
    <row r="547" customFormat="false" ht="15" hidden="false" customHeight="false" outlineLevel="0" collapsed="false">
      <c r="A547" s="2" t="n">
        <v>41138.8236689815</v>
      </c>
      <c r="B547" s="0" t="n">
        <v>5338.9</v>
      </c>
    </row>
    <row r="548" customFormat="false" ht="15" hidden="false" customHeight="false" outlineLevel="0" collapsed="false">
      <c r="A548" s="2" t="n">
        <v>41138.8236805556</v>
      </c>
      <c r="B548" s="0" t="n">
        <v>5166.7</v>
      </c>
    </row>
    <row r="549" customFormat="false" ht="15" hidden="false" customHeight="false" outlineLevel="0" collapsed="false">
      <c r="A549" s="2" t="n">
        <v>41138.8236921296</v>
      </c>
      <c r="B549" s="0" t="n">
        <v>5511.1</v>
      </c>
    </row>
    <row r="550" customFormat="false" ht="15" hidden="false" customHeight="false" outlineLevel="0" collapsed="false">
      <c r="A550" s="2" t="n">
        <v>41138.8237037037</v>
      </c>
      <c r="B550" s="0" t="n">
        <v>6200</v>
      </c>
    </row>
    <row r="551" customFormat="false" ht="15" hidden="false" customHeight="false" outlineLevel="0" collapsed="false">
      <c r="A551" s="2" t="n">
        <v>41138.8237152778</v>
      </c>
      <c r="B551" s="0" t="n">
        <v>7233.4</v>
      </c>
    </row>
    <row r="552" customFormat="false" ht="15" hidden="false" customHeight="false" outlineLevel="0" collapsed="false">
      <c r="A552" s="2" t="n">
        <v>41138.8237268519</v>
      </c>
      <c r="B552" s="0" t="n">
        <v>7233.4</v>
      </c>
    </row>
    <row r="553" customFormat="false" ht="15" hidden="false" customHeight="false" outlineLevel="0" collapsed="false">
      <c r="A553" s="2" t="n">
        <v>41138.8237384259</v>
      </c>
      <c r="B553" s="0" t="n">
        <v>8266.7</v>
      </c>
    </row>
    <row r="554" customFormat="false" ht="15" hidden="false" customHeight="false" outlineLevel="0" collapsed="false">
      <c r="A554" s="2" t="n">
        <v>41138.82375</v>
      </c>
      <c r="B554" s="0" t="n">
        <v>7233.4</v>
      </c>
    </row>
    <row r="555" customFormat="false" ht="15" hidden="false" customHeight="false" outlineLevel="0" collapsed="false">
      <c r="A555" s="2" t="n">
        <v>41138.8237615741</v>
      </c>
      <c r="B555" s="0" t="n">
        <v>7577.8</v>
      </c>
    </row>
    <row r="556" customFormat="false" ht="15" hidden="false" customHeight="false" outlineLevel="0" collapsed="false">
      <c r="A556" s="2" t="n">
        <v>41138.8237731482</v>
      </c>
      <c r="B556" s="0" t="n">
        <v>7577.8</v>
      </c>
    </row>
    <row r="557" customFormat="false" ht="15" hidden="false" customHeight="false" outlineLevel="0" collapsed="false">
      <c r="A557" s="2" t="n">
        <v>41138.8237847222</v>
      </c>
      <c r="B557" s="0" t="n">
        <v>6544.5</v>
      </c>
    </row>
    <row r="558" customFormat="false" ht="15" hidden="false" customHeight="false" outlineLevel="0" collapsed="false">
      <c r="A558" s="2" t="n">
        <v>41138.8237962963</v>
      </c>
      <c r="B558" s="0" t="n">
        <v>6200</v>
      </c>
    </row>
    <row r="559" customFormat="false" ht="15" hidden="false" customHeight="false" outlineLevel="0" collapsed="false">
      <c r="A559" s="2" t="n">
        <v>41138.8238078704</v>
      </c>
      <c r="B559" s="0" t="n">
        <v>5166.7</v>
      </c>
    </row>
    <row r="560" customFormat="false" ht="15" hidden="false" customHeight="false" outlineLevel="0" collapsed="false">
      <c r="A560" s="2" t="n">
        <v>41138.8238194444</v>
      </c>
      <c r="B560" s="0" t="n">
        <v>5166.7</v>
      </c>
    </row>
    <row r="561" customFormat="false" ht="15" hidden="false" customHeight="false" outlineLevel="0" collapsed="false">
      <c r="A561" s="2" t="n">
        <v>41138.8238310185</v>
      </c>
      <c r="B561" s="0" t="n">
        <v>5338.9</v>
      </c>
    </row>
    <row r="562" customFormat="false" ht="15" hidden="false" customHeight="false" outlineLevel="0" collapsed="false">
      <c r="A562" s="2" t="n">
        <v>41138.8238425926</v>
      </c>
      <c r="B562" s="0" t="n">
        <v>5338.9</v>
      </c>
    </row>
    <row r="563" customFormat="false" ht="15" hidden="false" customHeight="false" outlineLevel="0" collapsed="false">
      <c r="A563" s="2" t="n">
        <v>41138.8238541667</v>
      </c>
      <c r="B563" s="0" t="n">
        <v>5511.1</v>
      </c>
    </row>
    <row r="564" customFormat="false" ht="15" hidden="false" customHeight="false" outlineLevel="0" collapsed="false">
      <c r="A564" s="2" t="n">
        <v>41138.8238657407</v>
      </c>
      <c r="B564" s="0" t="n">
        <v>5511.1</v>
      </c>
    </row>
    <row r="565" customFormat="false" ht="15" hidden="false" customHeight="false" outlineLevel="0" collapsed="false">
      <c r="A565" s="2" t="n">
        <v>41138.8238773148</v>
      </c>
      <c r="B565" s="0" t="n">
        <v>5511.1</v>
      </c>
    </row>
    <row r="566" customFormat="false" ht="15" hidden="false" customHeight="false" outlineLevel="0" collapsed="false">
      <c r="A566" s="2" t="n">
        <v>41138.8238888889</v>
      </c>
      <c r="B566" s="0" t="n">
        <v>6544.5</v>
      </c>
    </row>
    <row r="567" customFormat="false" ht="15" hidden="false" customHeight="false" outlineLevel="0" collapsed="false">
      <c r="A567" s="2" t="n">
        <v>41138.823900463</v>
      </c>
      <c r="B567" s="0" t="n">
        <v>7233.4</v>
      </c>
    </row>
    <row r="568" customFormat="false" ht="15" hidden="false" customHeight="false" outlineLevel="0" collapsed="false">
      <c r="A568" s="2" t="n">
        <v>41138.823912037</v>
      </c>
      <c r="B568" s="0" t="n">
        <v>7577.8</v>
      </c>
    </row>
    <row r="569" customFormat="false" ht="15" hidden="false" customHeight="false" outlineLevel="0" collapsed="false">
      <c r="A569" s="2" t="n">
        <v>41138.8239236111</v>
      </c>
      <c r="B569" s="0" t="n">
        <v>8266.7</v>
      </c>
    </row>
    <row r="570" customFormat="false" ht="15" hidden="false" customHeight="false" outlineLevel="0" collapsed="false">
      <c r="A570" s="2" t="n">
        <v>41138.8239351852</v>
      </c>
      <c r="B570" s="0" t="n">
        <v>8266.7</v>
      </c>
    </row>
    <row r="571" customFormat="false" ht="15" hidden="false" customHeight="false" outlineLevel="0" collapsed="false">
      <c r="A571" s="2" t="n">
        <v>41138.8239467593</v>
      </c>
      <c r="B571" s="0" t="n">
        <v>7577.8</v>
      </c>
    </row>
    <row r="572" customFormat="false" ht="15" hidden="false" customHeight="false" outlineLevel="0" collapsed="false">
      <c r="A572" s="2" t="n">
        <v>41138.8239583333</v>
      </c>
      <c r="B572" s="0" t="n">
        <v>7577.8</v>
      </c>
    </row>
    <row r="573" customFormat="false" ht="15" hidden="false" customHeight="false" outlineLevel="0" collapsed="false">
      <c r="A573" s="2" t="n">
        <v>41138.8239699074</v>
      </c>
      <c r="B573" s="0" t="n">
        <v>6544.5</v>
      </c>
    </row>
    <row r="574" customFormat="false" ht="15" hidden="false" customHeight="false" outlineLevel="0" collapsed="false">
      <c r="A574" s="2" t="n">
        <v>41138.8239814815</v>
      </c>
      <c r="B574" s="0" t="n">
        <v>6200</v>
      </c>
    </row>
    <row r="575" customFormat="false" ht="15" hidden="false" customHeight="false" outlineLevel="0" collapsed="false">
      <c r="A575" s="2" t="n">
        <v>41138.8239930556</v>
      </c>
      <c r="B575" s="0" t="n">
        <v>5338.9</v>
      </c>
    </row>
    <row r="576" customFormat="false" ht="15" hidden="false" customHeight="false" outlineLevel="0" collapsed="false">
      <c r="A576" s="2" t="n">
        <v>41138.8240046296</v>
      </c>
      <c r="B576" s="0" t="n">
        <v>5166.7</v>
      </c>
    </row>
    <row r="577" customFormat="false" ht="15" hidden="false" customHeight="false" outlineLevel="0" collapsed="false">
      <c r="A577" s="2" t="n">
        <v>41138.8240162037</v>
      </c>
      <c r="B577" s="0" t="n">
        <v>5338.9</v>
      </c>
    </row>
    <row r="578" customFormat="false" ht="15" hidden="false" customHeight="false" outlineLevel="0" collapsed="false">
      <c r="A578" s="2" t="n">
        <v>41138.8240277778</v>
      </c>
      <c r="B578" s="0" t="n">
        <v>5166.7</v>
      </c>
    </row>
    <row r="579" customFormat="false" ht="15" hidden="false" customHeight="false" outlineLevel="0" collapsed="false">
      <c r="A579" s="2" t="n">
        <v>41138.8240393519</v>
      </c>
      <c r="B579" s="0" t="n">
        <v>5511.1</v>
      </c>
    </row>
    <row r="580" customFormat="false" ht="15" hidden="false" customHeight="false" outlineLevel="0" collapsed="false">
      <c r="A580" s="2" t="n">
        <v>41138.8240509259</v>
      </c>
      <c r="B580" s="0" t="n">
        <v>5511.1</v>
      </c>
    </row>
    <row r="581" customFormat="false" ht="15" hidden="false" customHeight="false" outlineLevel="0" collapsed="false">
      <c r="A581" s="2" t="n">
        <v>41138.8240625</v>
      </c>
      <c r="B581" s="0" t="n">
        <v>6200</v>
      </c>
    </row>
    <row r="582" customFormat="false" ht="15" hidden="false" customHeight="false" outlineLevel="0" collapsed="false">
      <c r="A582" s="2" t="n">
        <v>41138.8240740741</v>
      </c>
      <c r="B582" s="0" t="n">
        <v>6544.5</v>
      </c>
    </row>
    <row r="583" customFormat="false" ht="15" hidden="false" customHeight="false" outlineLevel="0" collapsed="false">
      <c r="A583" s="2" t="n">
        <v>41138.8240856482</v>
      </c>
      <c r="B583" s="0" t="n">
        <v>7233.4</v>
      </c>
    </row>
    <row r="584" customFormat="false" ht="15" hidden="false" customHeight="false" outlineLevel="0" collapsed="false">
      <c r="A584" s="2" t="n">
        <v>41138.8240972222</v>
      </c>
      <c r="B584" s="0" t="n">
        <v>7233.4</v>
      </c>
    </row>
    <row r="585" customFormat="false" ht="15" hidden="false" customHeight="false" outlineLevel="0" collapsed="false">
      <c r="A585" s="2" t="n">
        <v>41138.8241087963</v>
      </c>
      <c r="B585" s="0" t="n">
        <v>7233.4</v>
      </c>
    </row>
    <row r="586" customFormat="false" ht="15" hidden="false" customHeight="false" outlineLevel="0" collapsed="false">
      <c r="A586" s="2" t="n">
        <v>41138.8241203704</v>
      </c>
      <c r="B586" s="0" t="n">
        <v>7577.8</v>
      </c>
    </row>
    <row r="587" customFormat="false" ht="15" hidden="false" customHeight="false" outlineLevel="0" collapsed="false">
      <c r="A587" s="2" t="n">
        <v>41138.8241319444</v>
      </c>
      <c r="B587" s="0" t="n">
        <v>7577.8</v>
      </c>
    </row>
    <row r="588" customFormat="false" ht="15" hidden="false" customHeight="false" outlineLevel="0" collapsed="false">
      <c r="A588" s="2" t="n">
        <v>41138.8241435185</v>
      </c>
      <c r="B588" s="0" t="n">
        <v>7577.8</v>
      </c>
    </row>
    <row r="589" customFormat="false" ht="15" hidden="false" customHeight="false" outlineLevel="0" collapsed="false">
      <c r="A589" s="2" t="n">
        <v>41138.8241550926</v>
      </c>
      <c r="B589" s="0" t="n">
        <v>7233.4</v>
      </c>
    </row>
    <row r="590" customFormat="false" ht="15" hidden="false" customHeight="false" outlineLevel="0" collapsed="false">
      <c r="A590" s="2" t="n">
        <v>41138.8241666667</v>
      </c>
      <c r="B590" s="0" t="n">
        <v>7233.4</v>
      </c>
    </row>
    <row r="591" customFormat="false" ht="15" hidden="false" customHeight="false" outlineLevel="0" collapsed="false">
      <c r="A591" s="2" t="n">
        <v>41138.8241782407</v>
      </c>
      <c r="B591" s="0" t="n">
        <v>6544.5</v>
      </c>
    </row>
    <row r="592" customFormat="false" ht="15" hidden="false" customHeight="false" outlineLevel="0" collapsed="false">
      <c r="A592" s="2" t="n">
        <v>41138.8241898148</v>
      </c>
      <c r="B592" s="0" t="n">
        <v>6200</v>
      </c>
    </row>
    <row r="593" customFormat="false" ht="15" hidden="false" customHeight="false" outlineLevel="0" collapsed="false">
      <c r="A593" s="2" t="n">
        <v>41138.8242013889</v>
      </c>
      <c r="B593" s="0" t="n">
        <v>6200</v>
      </c>
    </row>
    <row r="594" customFormat="false" ht="15" hidden="false" customHeight="false" outlineLevel="0" collapsed="false">
      <c r="A594" s="2" t="n">
        <v>41138.824212963</v>
      </c>
      <c r="B594" s="0" t="n">
        <v>5511.1</v>
      </c>
    </row>
    <row r="595" customFormat="false" ht="15" hidden="false" customHeight="false" outlineLevel="0" collapsed="false">
      <c r="A595" s="2" t="n">
        <v>41138.824224537</v>
      </c>
      <c r="B595" s="0" t="n">
        <v>5166.7</v>
      </c>
    </row>
    <row r="596" customFormat="false" ht="15" hidden="false" customHeight="false" outlineLevel="0" collapsed="false">
      <c r="A596" s="2" t="n">
        <v>41138.8242361111</v>
      </c>
      <c r="B596" s="0" t="n">
        <v>5166.7</v>
      </c>
    </row>
    <row r="597" customFormat="false" ht="15" hidden="false" customHeight="false" outlineLevel="0" collapsed="false">
      <c r="A597" s="2" t="n">
        <v>41138.8242476852</v>
      </c>
      <c r="B597" s="0" t="n">
        <v>5166.7</v>
      </c>
    </row>
    <row r="598" customFormat="false" ht="15" hidden="false" customHeight="false" outlineLevel="0" collapsed="false">
      <c r="A598" s="2" t="n">
        <v>41138.8242592593</v>
      </c>
      <c r="B598" s="0" t="n">
        <v>4994.5</v>
      </c>
    </row>
    <row r="599" customFormat="false" ht="15" hidden="false" customHeight="false" outlineLevel="0" collapsed="false">
      <c r="A599" s="2" t="n">
        <v>41138.8242708333</v>
      </c>
      <c r="B599" s="0" t="n">
        <v>4994.5</v>
      </c>
    </row>
    <row r="600" customFormat="false" ht="15" hidden="false" customHeight="false" outlineLevel="0" collapsed="false">
      <c r="A600" s="2" t="n">
        <v>41138.8242824074</v>
      </c>
      <c r="B600" s="0" t="n">
        <v>5338.9</v>
      </c>
    </row>
    <row r="601" customFormat="false" ht="15" hidden="false" customHeight="false" outlineLevel="0" collapsed="false">
      <c r="A601" s="2" t="n">
        <v>41138.8242939815</v>
      </c>
      <c r="B601" s="0" t="n">
        <v>5166.7</v>
      </c>
    </row>
    <row r="602" customFormat="false" ht="15" hidden="false" customHeight="false" outlineLevel="0" collapsed="false">
      <c r="A602" s="2" t="n">
        <v>41138.8243055556</v>
      </c>
      <c r="B602" s="0" t="n">
        <v>5338.9</v>
      </c>
    </row>
    <row r="603" customFormat="false" ht="15" hidden="false" customHeight="false" outlineLevel="0" collapsed="false">
      <c r="A603" s="2" t="n">
        <v>41138.8243171296</v>
      </c>
      <c r="B603" s="0" t="n">
        <v>5166.7</v>
      </c>
    </row>
    <row r="604" customFormat="false" ht="15" hidden="false" customHeight="false" outlineLevel="0" collapsed="false">
      <c r="A604" s="2" t="n">
        <v>41138.8243287037</v>
      </c>
      <c r="B604" s="0" t="n">
        <v>5338.9</v>
      </c>
    </row>
    <row r="605" customFormat="false" ht="15" hidden="false" customHeight="false" outlineLevel="0" collapsed="false">
      <c r="A605" s="2" t="n">
        <v>41138.8243402778</v>
      </c>
      <c r="B605" s="0" t="n">
        <v>5166.7</v>
      </c>
    </row>
    <row r="606" customFormat="false" ht="15" hidden="false" customHeight="false" outlineLevel="0" collapsed="false">
      <c r="A606" s="2" t="n">
        <v>41138.8243518519</v>
      </c>
      <c r="B606" s="0" t="n">
        <v>5166.7</v>
      </c>
    </row>
    <row r="607" customFormat="false" ht="15" hidden="false" customHeight="false" outlineLevel="0" collapsed="false">
      <c r="A607" s="2" t="n">
        <v>41138.8243634259</v>
      </c>
      <c r="B607" s="0" t="n">
        <v>5338.9</v>
      </c>
    </row>
    <row r="608" customFormat="false" ht="15" hidden="false" customHeight="false" outlineLevel="0" collapsed="false">
      <c r="A608" s="2" t="n">
        <v>41138.824375</v>
      </c>
      <c r="B608" s="0" t="n">
        <v>4994.5</v>
      </c>
    </row>
    <row r="609" customFormat="false" ht="15" hidden="false" customHeight="false" outlineLevel="0" collapsed="false">
      <c r="A609" s="2" t="n">
        <v>41138.8243865741</v>
      </c>
      <c r="B609" s="0" t="n">
        <v>5338.9</v>
      </c>
    </row>
    <row r="610" customFormat="false" ht="15" hidden="false" customHeight="false" outlineLevel="0" collapsed="false">
      <c r="A610" s="2" t="n">
        <v>41138.8243981482</v>
      </c>
      <c r="B610" s="0" t="n">
        <v>5166.7</v>
      </c>
    </row>
    <row r="611" customFormat="false" ht="15" hidden="false" customHeight="false" outlineLevel="0" collapsed="false">
      <c r="A611" s="2" t="n">
        <v>41138.8244097222</v>
      </c>
      <c r="B611" s="0" t="n">
        <v>5511.1</v>
      </c>
    </row>
    <row r="612" customFormat="false" ht="15" hidden="false" customHeight="false" outlineLevel="0" collapsed="false">
      <c r="A612" s="2" t="n">
        <v>41138.8244212963</v>
      </c>
      <c r="B612" s="0" t="n">
        <v>6200</v>
      </c>
    </row>
    <row r="613" customFormat="false" ht="15" hidden="false" customHeight="false" outlineLevel="0" collapsed="false">
      <c r="A613" s="2" t="n">
        <v>41138.8244328704</v>
      </c>
      <c r="B613" s="0" t="n">
        <v>6200</v>
      </c>
    </row>
    <row r="614" customFormat="false" ht="15" hidden="false" customHeight="false" outlineLevel="0" collapsed="false">
      <c r="A614" s="2" t="n">
        <v>41138.8244444444</v>
      </c>
      <c r="B614" s="0" t="n">
        <v>6544.5</v>
      </c>
    </row>
    <row r="615" customFormat="false" ht="15" hidden="false" customHeight="false" outlineLevel="0" collapsed="false">
      <c r="A615" s="2" t="n">
        <v>41138.8244560185</v>
      </c>
      <c r="B615" s="0" t="n">
        <v>7233.4</v>
      </c>
    </row>
    <row r="616" customFormat="false" ht="15" hidden="false" customHeight="false" outlineLevel="0" collapsed="false">
      <c r="A616" s="2" t="n">
        <v>41138.8244675926</v>
      </c>
      <c r="B616" s="0" t="n">
        <v>7233.4</v>
      </c>
    </row>
    <row r="617" customFormat="false" ht="15" hidden="false" customHeight="false" outlineLevel="0" collapsed="false">
      <c r="A617" s="2" t="n">
        <v>41138.8244791667</v>
      </c>
      <c r="B617" s="0" t="n">
        <v>7577.8</v>
      </c>
    </row>
    <row r="618" customFormat="false" ht="15" hidden="false" customHeight="false" outlineLevel="0" collapsed="false">
      <c r="A618" s="2" t="n">
        <v>41138.8244907407</v>
      </c>
      <c r="B618" s="0" t="n">
        <v>7577.8</v>
      </c>
    </row>
    <row r="619" customFormat="false" ht="15" hidden="false" customHeight="false" outlineLevel="0" collapsed="false">
      <c r="A619" s="2" t="n">
        <v>41138.8245023148</v>
      </c>
      <c r="B619" s="0" t="n">
        <v>8266.7</v>
      </c>
    </row>
    <row r="620" customFormat="false" ht="15" hidden="false" customHeight="false" outlineLevel="0" collapsed="false">
      <c r="A620" s="2" t="n">
        <v>41138.8245138889</v>
      </c>
      <c r="B620" s="0" t="n">
        <v>7577.8</v>
      </c>
    </row>
    <row r="621" customFormat="false" ht="15" hidden="false" customHeight="false" outlineLevel="0" collapsed="false">
      <c r="A621" s="2" t="n">
        <v>41138.824525463</v>
      </c>
      <c r="B621" s="0" t="n">
        <v>7577.8</v>
      </c>
    </row>
    <row r="622" customFormat="false" ht="15" hidden="false" customHeight="false" outlineLevel="0" collapsed="false">
      <c r="A622" s="2" t="n">
        <v>41138.824537037</v>
      </c>
      <c r="B622" s="0" t="n">
        <v>7233.4</v>
      </c>
    </row>
    <row r="623" customFormat="false" ht="15" hidden="false" customHeight="false" outlineLevel="0" collapsed="false">
      <c r="A623" s="2" t="n">
        <v>41138.8245486111</v>
      </c>
      <c r="B623" s="0" t="n">
        <v>6544.5</v>
      </c>
    </row>
    <row r="624" customFormat="false" ht="15" hidden="false" customHeight="false" outlineLevel="0" collapsed="false">
      <c r="A624" s="2" t="n">
        <v>41138.8245601852</v>
      </c>
      <c r="B624" s="0" t="n">
        <v>6200</v>
      </c>
    </row>
    <row r="625" customFormat="false" ht="15" hidden="false" customHeight="false" outlineLevel="0" collapsed="false">
      <c r="A625" s="2" t="n">
        <v>41138.8245717593</v>
      </c>
      <c r="B625" s="0" t="n">
        <v>5511.1</v>
      </c>
    </row>
    <row r="626" customFormat="false" ht="15" hidden="false" customHeight="false" outlineLevel="0" collapsed="false">
      <c r="A626" s="2" t="n">
        <v>41138.8245833333</v>
      </c>
      <c r="B626" s="0" t="n">
        <v>5511.1</v>
      </c>
    </row>
    <row r="627" customFormat="false" ht="15" hidden="false" customHeight="false" outlineLevel="0" collapsed="false">
      <c r="A627" s="2" t="n">
        <v>41138.8245949074</v>
      </c>
      <c r="B627" s="0" t="n">
        <v>5166.7</v>
      </c>
    </row>
    <row r="628" customFormat="false" ht="15" hidden="false" customHeight="false" outlineLevel="0" collapsed="false">
      <c r="A628" s="2" t="n">
        <v>41138.8246064815</v>
      </c>
      <c r="B628" s="0" t="n">
        <v>5338.9</v>
      </c>
    </row>
    <row r="629" customFormat="false" ht="15" hidden="false" customHeight="false" outlineLevel="0" collapsed="false">
      <c r="A629" s="2" t="n">
        <v>41138.8246180556</v>
      </c>
      <c r="B629" s="0" t="n">
        <v>5338.9</v>
      </c>
    </row>
    <row r="630" customFormat="false" ht="15" hidden="false" customHeight="false" outlineLevel="0" collapsed="false">
      <c r="A630" s="2" t="n">
        <v>41138.8246296296</v>
      </c>
      <c r="B630" s="0" t="n">
        <v>5166.7</v>
      </c>
    </row>
    <row r="631" customFormat="false" ht="15" hidden="false" customHeight="false" outlineLevel="0" collapsed="false">
      <c r="A631" s="2" t="n">
        <v>41138.8246412037</v>
      </c>
      <c r="B631" s="0" t="n">
        <v>5166.7</v>
      </c>
    </row>
    <row r="632" customFormat="false" ht="15" hidden="false" customHeight="false" outlineLevel="0" collapsed="false">
      <c r="A632" s="2" t="n">
        <v>41138.8246527778</v>
      </c>
      <c r="B632" s="0" t="n">
        <v>5338.9</v>
      </c>
    </row>
    <row r="633" customFormat="false" ht="15" hidden="false" customHeight="false" outlineLevel="0" collapsed="false">
      <c r="A633" s="2" t="n">
        <v>41138.8246643519</v>
      </c>
      <c r="B633" s="0" t="n">
        <v>5511.1</v>
      </c>
    </row>
    <row r="634" customFormat="false" ht="15" hidden="false" customHeight="false" outlineLevel="0" collapsed="false">
      <c r="A634" s="2" t="n">
        <v>41138.8246759259</v>
      </c>
      <c r="B634" s="0" t="n">
        <v>5511.1</v>
      </c>
    </row>
    <row r="635" customFormat="false" ht="15" hidden="false" customHeight="false" outlineLevel="0" collapsed="false">
      <c r="A635" s="2" t="n">
        <v>41138.8246875</v>
      </c>
      <c r="B635" s="0" t="n">
        <v>6200</v>
      </c>
    </row>
    <row r="636" customFormat="false" ht="15" hidden="false" customHeight="false" outlineLevel="0" collapsed="false">
      <c r="A636" s="2" t="n">
        <v>41138.8246990741</v>
      </c>
      <c r="B636" s="0" t="n">
        <v>6200</v>
      </c>
    </row>
    <row r="637" customFormat="false" ht="15" hidden="false" customHeight="false" outlineLevel="0" collapsed="false">
      <c r="A637" s="2" t="n">
        <v>41138.8247106482</v>
      </c>
      <c r="B637" s="0" t="n">
        <v>5511.1</v>
      </c>
    </row>
    <row r="638" customFormat="false" ht="15" hidden="false" customHeight="false" outlineLevel="0" collapsed="false">
      <c r="A638" s="2" t="n">
        <v>41138.8247222222</v>
      </c>
      <c r="B638" s="0" t="n">
        <v>6200</v>
      </c>
    </row>
    <row r="639" customFormat="false" ht="15" hidden="false" customHeight="false" outlineLevel="0" collapsed="false">
      <c r="A639" s="2" t="n">
        <v>41138.8247337963</v>
      </c>
      <c r="B639" s="0" t="n">
        <v>6200</v>
      </c>
    </row>
    <row r="640" customFormat="false" ht="15" hidden="false" customHeight="false" outlineLevel="0" collapsed="false">
      <c r="A640" s="2" t="n">
        <v>41138.8247453704</v>
      </c>
      <c r="B640" s="0" t="n">
        <v>6200</v>
      </c>
    </row>
    <row r="641" customFormat="false" ht="15" hidden="false" customHeight="false" outlineLevel="0" collapsed="false">
      <c r="A641" s="2" t="n">
        <v>41138.8247569444</v>
      </c>
      <c r="B641" s="0" t="n">
        <v>6200</v>
      </c>
    </row>
    <row r="642" customFormat="false" ht="15" hidden="false" customHeight="false" outlineLevel="0" collapsed="false">
      <c r="A642" s="2" t="n">
        <v>41138.8247685185</v>
      </c>
      <c r="B642" s="0" t="n">
        <v>6200</v>
      </c>
    </row>
    <row r="643" customFormat="false" ht="15" hidden="false" customHeight="false" outlineLevel="0" collapsed="false">
      <c r="A643" s="2" t="n">
        <v>41138.8247800926</v>
      </c>
      <c r="B643" s="0" t="n">
        <v>6200</v>
      </c>
    </row>
    <row r="644" customFormat="false" ht="15" hidden="false" customHeight="false" outlineLevel="0" collapsed="false">
      <c r="A644" s="2" t="n">
        <v>41138.8247916667</v>
      </c>
      <c r="B644" s="0" t="n">
        <v>5166.7</v>
      </c>
    </row>
    <row r="645" customFormat="false" ht="15" hidden="false" customHeight="false" outlineLevel="0" collapsed="false">
      <c r="A645" s="2" t="n">
        <v>41138.8248032407</v>
      </c>
      <c r="B645" s="0" t="n">
        <v>5338.9</v>
      </c>
    </row>
    <row r="646" customFormat="false" ht="15" hidden="false" customHeight="false" outlineLevel="0" collapsed="false">
      <c r="A646" s="2" t="n">
        <v>41138.8248148148</v>
      </c>
      <c r="B646" s="0" t="n">
        <v>5166.7</v>
      </c>
    </row>
    <row r="647" customFormat="false" ht="15" hidden="false" customHeight="false" outlineLevel="0" collapsed="false">
      <c r="A647" s="2" t="n">
        <v>41138.8248263889</v>
      </c>
      <c r="B647" s="0" t="n">
        <v>5166.7</v>
      </c>
    </row>
    <row r="648" customFormat="false" ht="15" hidden="false" customHeight="false" outlineLevel="0" collapsed="false">
      <c r="A648" s="2" t="n">
        <v>41138.824837963</v>
      </c>
      <c r="B648" s="0" t="n">
        <v>5166.7</v>
      </c>
    </row>
    <row r="649" customFormat="false" ht="15" hidden="false" customHeight="false" outlineLevel="0" collapsed="false">
      <c r="A649" s="2" t="n">
        <v>41138.824849537</v>
      </c>
      <c r="B649" s="0" t="n">
        <v>5166.7</v>
      </c>
    </row>
    <row r="650" customFormat="false" ht="15" hidden="false" customHeight="false" outlineLevel="0" collapsed="false">
      <c r="A650" s="2" t="n">
        <v>41138.8248611111</v>
      </c>
      <c r="B650" s="0" t="n">
        <v>5511.1</v>
      </c>
    </row>
    <row r="651" customFormat="false" ht="15" hidden="false" customHeight="false" outlineLevel="0" collapsed="false">
      <c r="A651" s="2" t="n">
        <v>41138.8248726852</v>
      </c>
      <c r="B651" s="0" t="n">
        <v>5511.1</v>
      </c>
    </row>
    <row r="652" customFormat="false" ht="15" hidden="false" customHeight="false" outlineLevel="0" collapsed="false">
      <c r="A652" s="2" t="n">
        <v>41138.8248842593</v>
      </c>
      <c r="B652" s="0" t="n">
        <v>6544.5</v>
      </c>
    </row>
    <row r="653" customFormat="false" ht="15" hidden="false" customHeight="false" outlineLevel="0" collapsed="false">
      <c r="A653" s="2" t="n">
        <v>41138.8248958333</v>
      </c>
      <c r="B653" s="0" t="n">
        <v>7233.4</v>
      </c>
    </row>
    <row r="654" customFormat="false" ht="15" hidden="false" customHeight="false" outlineLevel="0" collapsed="false">
      <c r="A654" s="2" t="n">
        <v>41138.8249074074</v>
      </c>
      <c r="B654" s="0" t="n">
        <v>7577.8</v>
      </c>
    </row>
    <row r="655" customFormat="false" ht="15" hidden="false" customHeight="false" outlineLevel="0" collapsed="false">
      <c r="A655" s="2" t="n">
        <v>41138.8249189815</v>
      </c>
      <c r="B655" s="0" t="n">
        <v>8266.7</v>
      </c>
    </row>
    <row r="656" customFormat="false" ht="15" hidden="false" customHeight="false" outlineLevel="0" collapsed="false">
      <c r="A656" s="2" t="n">
        <v>41138.8249305556</v>
      </c>
      <c r="B656" s="0" t="n">
        <v>7577.8</v>
      </c>
    </row>
    <row r="657" customFormat="false" ht="15" hidden="false" customHeight="false" outlineLevel="0" collapsed="false">
      <c r="A657" s="2" t="n">
        <v>41138.8249421296</v>
      </c>
      <c r="B657" s="0" t="n">
        <v>7577.8</v>
      </c>
    </row>
    <row r="658" customFormat="false" ht="15" hidden="false" customHeight="false" outlineLevel="0" collapsed="false">
      <c r="A658" s="2" t="n">
        <v>41138.8249537037</v>
      </c>
      <c r="B658" s="0" t="n">
        <v>7233.4</v>
      </c>
    </row>
    <row r="659" customFormat="false" ht="15" hidden="false" customHeight="false" outlineLevel="0" collapsed="false">
      <c r="A659" s="2" t="n">
        <v>41138.8249652778</v>
      </c>
      <c r="B659" s="0" t="n">
        <v>6200</v>
      </c>
    </row>
    <row r="660" customFormat="false" ht="15" hidden="false" customHeight="false" outlineLevel="0" collapsed="false">
      <c r="A660" s="2" t="n">
        <v>41138.8249768519</v>
      </c>
      <c r="B660" s="0" t="n">
        <v>5338.9</v>
      </c>
    </row>
    <row r="661" customFormat="false" ht="15" hidden="false" customHeight="false" outlineLevel="0" collapsed="false">
      <c r="A661" s="2" t="n">
        <v>41138.8249884259</v>
      </c>
      <c r="B661" s="0" t="n">
        <v>5166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9T12:30:36Z</dcterms:created>
  <dc:creator>Jahangir Vajed</dc:creator>
  <dc:description/>
  <dc:language>en-US</dc:language>
  <cp:lastModifiedBy>Jahangir Vajed</cp:lastModifiedBy>
  <dcterms:modified xsi:type="dcterms:W3CDTF">2014-11-09T12:30:38Z</dcterms:modified>
  <cp:revision>0</cp:revision>
  <dc:subject/>
  <dc:title/>
</cp:coreProperties>
</file>